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us/Dropbox/1_On going/manuscript/Figures and Text_Dan 3/"/>
    </mc:Choice>
  </mc:AlternateContent>
  <xr:revisionPtr revIDLastSave="0" documentId="13_ncr:1_{50AC5ECB-80CF-8449-8BAD-B6B84DDA5D89}" xr6:coauthVersionLast="36" xr6:coauthVersionMax="36" xr10:uidLastSave="{00000000-0000-0000-0000-000000000000}"/>
  <bookViews>
    <workbookView xWindow="28800" yWindow="-1220" windowWidth="38400" windowHeight="16460" tabRatio="500" xr2:uid="{00000000-000D-0000-FFFF-FFFF00000000}"/>
  </bookViews>
  <sheets>
    <sheet name="6W" sheetId="1" r:id="rId1"/>
    <sheet name="Sheet1" sheetId="2" r:id="rId2"/>
  </sheets>
  <definedNames>
    <definedName name="_xlnm._FilterDatabase" localSheetId="0" hidden="1">'6W'!$A$1:$S$20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" i="1"/>
</calcChain>
</file>

<file path=xl/sharedStrings.xml><?xml version="1.0" encoding="utf-8"?>
<sst xmlns="http://schemas.openxmlformats.org/spreadsheetml/2006/main" count="415" uniqueCount="415">
  <si>
    <t>rna-EPI1</t>
  </si>
  <si>
    <t>rna-EP12</t>
  </si>
  <si>
    <t>rna-EPI-huRKO1</t>
  </si>
  <si>
    <t>rna-EPI-HuRKO2</t>
  </si>
  <si>
    <t>Eff(KO-WT)</t>
  </si>
  <si>
    <t>NM_153526</t>
  </si>
  <si>
    <t>Insig1</t>
  </si>
  <si>
    <t>NM_001081059</t>
  </si>
  <si>
    <t>Mcur1</t>
  </si>
  <si>
    <t>NM_025872</t>
  </si>
  <si>
    <t>Golt1b</t>
  </si>
  <si>
    <t>NM_001168592</t>
  </si>
  <si>
    <t>Commd6</t>
  </si>
  <si>
    <t>NM_018819</t>
  </si>
  <si>
    <t>Mpc1</t>
  </si>
  <si>
    <t>NM_001042484</t>
  </si>
  <si>
    <t>Golga7</t>
  </si>
  <si>
    <t>NM_020024</t>
  </si>
  <si>
    <t>Taf10</t>
  </si>
  <si>
    <t>NM_145600</t>
  </si>
  <si>
    <t>Zfp330</t>
  </si>
  <si>
    <t>NM_001163018</t>
  </si>
  <si>
    <t>Suz12</t>
  </si>
  <si>
    <t>NM_001177659</t>
  </si>
  <si>
    <t>Odf2</t>
  </si>
  <si>
    <t>XM_003688939</t>
  </si>
  <si>
    <t>Gm9763</t>
  </si>
  <si>
    <t>NM_030225</t>
  </si>
  <si>
    <t>Dlst</t>
  </si>
  <si>
    <t>NM_010191</t>
  </si>
  <si>
    <t>Fdft1</t>
  </si>
  <si>
    <t>NM_024205</t>
  </si>
  <si>
    <t>Jkamp</t>
  </si>
  <si>
    <t>NM_013929</t>
  </si>
  <si>
    <t>Siva1</t>
  </si>
  <si>
    <t>NM_029836</t>
  </si>
  <si>
    <t>Tspyl2</t>
  </si>
  <si>
    <t>NM_001102446</t>
  </si>
  <si>
    <t>Alas2</t>
  </si>
  <si>
    <t>NM_019537</t>
  </si>
  <si>
    <t>Psmg1</t>
  </si>
  <si>
    <t>NM_019566</t>
  </si>
  <si>
    <t>Rhog</t>
  </si>
  <si>
    <t>NM_025961</t>
  </si>
  <si>
    <t>Gatm</t>
  </si>
  <si>
    <t>NM_181397</t>
  </si>
  <si>
    <t>Rftn1</t>
  </si>
  <si>
    <t>NM_175352</t>
  </si>
  <si>
    <t>Unc119b</t>
  </si>
  <si>
    <t>NM_001190846</t>
  </si>
  <si>
    <t>Kat2b</t>
  </si>
  <si>
    <t>NM_026835</t>
  </si>
  <si>
    <t>Ms4a6d</t>
  </si>
  <si>
    <t>NM_001164291</t>
  </si>
  <si>
    <t>Cuedc2</t>
  </si>
  <si>
    <t>NM_013632</t>
  </si>
  <si>
    <t>Pnp</t>
  </si>
  <si>
    <t>NM_026620</t>
  </si>
  <si>
    <t>Fam98b</t>
  </si>
  <si>
    <t>NM_027877</t>
  </si>
  <si>
    <t>Mus81</t>
  </si>
  <si>
    <t>NM_001163263</t>
  </si>
  <si>
    <t>Rnf20</t>
  </si>
  <si>
    <t>NM_024198</t>
  </si>
  <si>
    <t>Gpx7</t>
  </si>
  <si>
    <t>NM_028299</t>
  </si>
  <si>
    <t>2700029M09Rik</t>
  </si>
  <si>
    <t>NM_026653</t>
  </si>
  <si>
    <t>Rpa1</t>
  </si>
  <si>
    <t>NM_011284</t>
  </si>
  <si>
    <t>Rpa2</t>
  </si>
  <si>
    <t>NM_019953</t>
  </si>
  <si>
    <t>Cnpy2</t>
  </si>
  <si>
    <t>NM_025914</t>
  </si>
  <si>
    <t>Actr6</t>
  </si>
  <si>
    <t>NM_026729</t>
  </si>
  <si>
    <t>Ict1</t>
  </si>
  <si>
    <t>NM_001039534</t>
  </si>
  <si>
    <t>Pstk</t>
  </si>
  <si>
    <t>NM_024227</t>
  </si>
  <si>
    <t>Mrpl28</t>
  </si>
  <si>
    <t>NM_025369</t>
  </si>
  <si>
    <t>Mrps36</t>
  </si>
  <si>
    <t>NM_013841</t>
  </si>
  <si>
    <t>Vps45</t>
  </si>
  <si>
    <t>NM_019716</t>
  </si>
  <si>
    <t>Orc6</t>
  </si>
  <si>
    <t>NM_029366</t>
  </si>
  <si>
    <t>Kxd1</t>
  </si>
  <si>
    <t>NM_029347</t>
  </si>
  <si>
    <t>Fggy</t>
  </si>
  <si>
    <t>NM_019821</t>
  </si>
  <si>
    <t>Gltp</t>
  </si>
  <si>
    <t>NM_025939</t>
  </si>
  <si>
    <t>Paics</t>
  </si>
  <si>
    <t>NM_025345</t>
  </si>
  <si>
    <t>Fopnl</t>
  </si>
  <si>
    <t>XM_993473</t>
  </si>
  <si>
    <t>Gm8894</t>
  </si>
  <si>
    <t>NM_173744</t>
  </si>
  <si>
    <t>2610019F03Rik</t>
  </si>
  <si>
    <t>NM_145520</t>
  </si>
  <si>
    <t>Trub2</t>
  </si>
  <si>
    <t>NM_199310</t>
  </si>
  <si>
    <t>Ccdc32</t>
  </si>
  <si>
    <t>NM_021455</t>
  </si>
  <si>
    <t>Mlxipl</t>
  </si>
  <si>
    <t>NM_001177354</t>
  </si>
  <si>
    <t>Myc</t>
  </si>
  <si>
    <t>NM_033074</t>
  </si>
  <si>
    <t>Tars</t>
  </si>
  <si>
    <t>NM_001037746</t>
  </si>
  <si>
    <t>Prps1l3</t>
  </si>
  <si>
    <t>NM_029017</t>
  </si>
  <si>
    <t>Mrpl47</t>
  </si>
  <si>
    <t>NM_011479</t>
  </si>
  <si>
    <t>Sptlc2</t>
  </si>
  <si>
    <t>NM_025682</t>
  </si>
  <si>
    <t>Pspc1</t>
  </si>
  <si>
    <t>NM_020329</t>
  </si>
  <si>
    <t>Dolpp1</t>
  </si>
  <si>
    <t>NM_001177607</t>
  </si>
  <si>
    <t>0610010K14Rik</t>
  </si>
  <si>
    <t>NM_026126</t>
  </si>
  <si>
    <t>Fundc2</t>
  </si>
  <si>
    <t>NM_172697</t>
  </si>
  <si>
    <t>Prpf38a</t>
  </si>
  <si>
    <t>NM_026958</t>
  </si>
  <si>
    <t>Slirp</t>
  </si>
  <si>
    <t>NM_011258</t>
  </si>
  <si>
    <t>Rfc1</t>
  </si>
  <si>
    <t>NM_019661</t>
  </si>
  <si>
    <t>Ykt6</t>
  </si>
  <si>
    <t>NM_146161</t>
  </si>
  <si>
    <t>Arhgap24</t>
  </si>
  <si>
    <t>NM_001141971</t>
  </si>
  <si>
    <t>Tmem230</t>
  </si>
  <si>
    <t>NM_026760</t>
  </si>
  <si>
    <t>2310036O22Rik</t>
  </si>
  <si>
    <t>NM_027002</t>
  </si>
  <si>
    <t>Polr2d</t>
  </si>
  <si>
    <t>NM_026310</t>
  </si>
  <si>
    <t>Mrpl18</t>
  </si>
  <si>
    <t>NM_026616</t>
  </si>
  <si>
    <t>Rnaseh2c</t>
  </si>
  <si>
    <t>NM_011467</t>
  </si>
  <si>
    <t>Spr</t>
  </si>
  <si>
    <t>NM_183088</t>
  </si>
  <si>
    <t>2410018M08Rik</t>
  </si>
  <si>
    <t>XM_001481166</t>
  </si>
  <si>
    <t>Gm14277</t>
  </si>
  <si>
    <t>NM_026635</t>
  </si>
  <si>
    <t>Fam96a</t>
  </si>
  <si>
    <t>NM_026455</t>
  </si>
  <si>
    <t>Fam32a</t>
  </si>
  <si>
    <t>NM_029730</t>
  </si>
  <si>
    <t>Mospd2</t>
  </si>
  <si>
    <t>NM_010832</t>
  </si>
  <si>
    <t>Msl3</t>
  </si>
  <si>
    <t>NM_026975</t>
  </si>
  <si>
    <t>Bola1</t>
  </si>
  <si>
    <t>NM_009321</t>
  </si>
  <si>
    <t>Tbca</t>
  </si>
  <si>
    <t>NM_012058</t>
  </si>
  <si>
    <t>Srp9</t>
  </si>
  <si>
    <t>NM_080633</t>
  </si>
  <si>
    <t>Aco2</t>
  </si>
  <si>
    <t>NM_026269</t>
  </si>
  <si>
    <t>Get4</t>
  </si>
  <si>
    <t>NM_026468</t>
  </si>
  <si>
    <t>Atp5g2</t>
  </si>
  <si>
    <t>NM_001198998</t>
  </si>
  <si>
    <t>Vdac3</t>
  </si>
  <si>
    <t>NM_029339</t>
  </si>
  <si>
    <t>Ccdc101</t>
  </si>
  <si>
    <t>NM_026077</t>
  </si>
  <si>
    <t>3110040N11Rik</t>
  </si>
  <si>
    <t>NM_007512</t>
  </si>
  <si>
    <t>Atpif1</t>
  </si>
  <si>
    <t>NM_009069</t>
  </si>
  <si>
    <t>Rit1</t>
  </si>
  <si>
    <t>NM_198609</t>
  </si>
  <si>
    <t>Rsl24d1</t>
  </si>
  <si>
    <t>NM_011882</t>
  </si>
  <si>
    <t>Rnasel</t>
  </si>
  <si>
    <t>NM_020577</t>
  </si>
  <si>
    <t>As3mt</t>
  </si>
  <si>
    <t>NM_001037913</t>
  </si>
  <si>
    <t>Ccdc107</t>
  </si>
  <si>
    <t>NM_009145</t>
  </si>
  <si>
    <t>Nptn</t>
  </si>
  <si>
    <t>NM_009228</t>
  </si>
  <si>
    <t>Snta1</t>
  </si>
  <si>
    <t>NM_007614</t>
  </si>
  <si>
    <t>Ctnnb1</t>
  </si>
  <si>
    <t>NM_207659</t>
  </si>
  <si>
    <t>Hook3</t>
  </si>
  <si>
    <t>NM_007672</t>
  </si>
  <si>
    <t>Cdr2</t>
  </si>
  <si>
    <t>NM_173033</t>
  </si>
  <si>
    <t>Tstd2</t>
  </si>
  <si>
    <t>NM_026017</t>
  </si>
  <si>
    <t>Ctdnep1</t>
  </si>
  <si>
    <t>NM_001159646</t>
  </si>
  <si>
    <t>Dut</t>
  </si>
  <si>
    <t>NM_008908</t>
  </si>
  <si>
    <t>Ppic</t>
  </si>
  <si>
    <t>NM_001110254</t>
  </si>
  <si>
    <t>Zfp945</t>
  </si>
  <si>
    <t>NM_025468</t>
  </si>
  <si>
    <t>Sec11c</t>
  </si>
  <si>
    <t>NM_080451</t>
  </si>
  <si>
    <t>Synpo2</t>
  </si>
  <si>
    <t>NM_026473</t>
  </si>
  <si>
    <t>Tubb6</t>
  </si>
  <si>
    <t>NM_013522</t>
  </si>
  <si>
    <t>Frg1</t>
  </si>
  <si>
    <t>NM_011045</t>
  </si>
  <si>
    <t>Pcna</t>
  </si>
  <si>
    <t>NM_001077709</t>
  </si>
  <si>
    <t>Slc39a7</t>
  </si>
  <si>
    <t>NM_022996</t>
  </si>
  <si>
    <t>Ndfip1</t>
  </si>
  <si>
    <t>NM_009090</t>
  </si>
  <si>
    <t>Polr2c</t>
  </si>
  <si>
    <t>NM_009037</t>
  </si>
  <si>
    <t>Rcn1</t>
  </si>
  <si>
    <t>NM_001013391</t>
  </si>
  <si>
    <t>Cpsf6</t>
  </si>
  <si>
    <t>NM_001081366</t>
  </si>
  <si>
    <t>Vps8</t>
  </si>
  <si>
    <t>XM_484272</t>
  </si>
  <si>
    <t>Gm5451</t>
  </si>
  <si>
    <t>NM_145422</t>
  </si>
  <si>
    <t>D10Wsu52e</t>
  </si>
  <si>
    <t>NM_026554</t>
  </si>
  <si>
    <t>Ncbp2</t>
  </si>
  <si>
    <t>NM_144948</t>
  </si>
  <si>
    <t>Rbm7</t>
  </si>
  <si>
    <t>NM_025392</t>
  </si>
  <si>
    <t>Bccip</t>
  </si>
  <si>
    <t>NM_001038594</t>
  </si>
  <si>
    <t>Glrx2</t>
  </si>
  <si>
    <t>NM_025463</t>
  </si>
  <si>
    <t>1810009A15Rik</t>
  </si>
  <si>
    <t>NM_007978</t>
  </si>
  <si>
    <t>F8a</t>
  </si>
  <si>
    <t>NM_001164578</t>
  </si>
  <si>
    <t>Tsr2</t>
  </si>
  <si>
    <t>NM_001145827</t>
  </si>
  <si>
    <t>Stk40</t>
  </si>
  <si>
    <t>NM_153594</t>
  </si>
  <si>
    <t>Pcmtd2</t>
  </si>
  <si>
    <t>NM_026210</t>
  </si>
  <si>
    <t>Tvp23b</t>
  </si>
  <si>
    <t>NM_026934</t>
  </si>
  <si>
    <t>Zc3h15</t>
  </si>
  <si>
    <t>NM_018796</t>
  </si>
  <si>
    <t>Eef1b2</t>
  </si>
  <si>
    <t>NM_148952</t>
  </si>
  <si>
    <t>E2f4</t>
  </si>
  <si>
    <t>NM_001256122</t>
  </si>
  <si>
    <t>Limch1</t>
  </si>
  <si>
    <t>NM_011602</t>
  </si>
  <si>
    <t>Tln1</t>
  </si>
  <si>
    <t>NM_011648</t>
  </si>
  <si>
    <t>Tshr</t>
  </si>
  <si>
    <t>NM_198095</t>
  </si>
  <si>
    <t>Bst2</t>
  </si>
  <si>
    <t>NM_030046</t>
  </si>
  <si>
    <t>Dnajc21</t>
  </si>
  <si>
    <t>NM_001168507</t>
  </si>
  <si>
    <t>Tmem11</t>
  </si>
  <si>
    <t>NM_134141</t>
  </si>
  <si>
    <t>Ciapin1</t>
  </si>
  <si>
    <t>NM_016776</t>
  </si>
  <si>
    <t>Mybbp1a</t>
  </si>
  <si>
    <t>NM_025895</t>
  </si>
  <si>
    <t>Med28</t>
  </si>
  <si>
    <t>NM_001277123</t>
  </si>
  <si>
    <t>Hnrnpr</t>
  </si>
  <si>
    <t>NM_013587</t>
  </si>
  <si>
    <t>Lrpap1</t>
  </si>
  <si>
    <t>NM_024209</t>
  </si>
  <si>
    <t>Ppp6c</t>
  </si>
  <si>
    <t>NM_012008</t>
  </si>
  <si>
    <t>Ddx3y</t>
  </si>
  <si>
    <t>NM_133900</t>
  </si>
  <si>
    <t>Psph</t>
  </si>
  <si>
    <t>NM_008300</t>
  </si>
  <si>
    <t>Hspa4</t>
  </si>
  <si>
    <t>NM_001033165</t>
  </si>
  <si>
    <t>Dnajc25</t>
  </si>
  <si>
    <t>NM_011504</t>
  </si>
  <si>
    <t>Stxbp3a</t>
  </si>
  <si>
    <t>NM_178620</t>
  </si>
  <si>
    <t>Mfsd11</t>
  </si>
  <si>
    <t>NM_011592</t>
  </si>
  <si>
    <t>Timm44</t>
  </si>
  <si>
    <t>NM_009029</t>
  </si>
  <si>
    <t>Rb1</t>
  </si>
  <si>
    <t>NM_013562</t>
  </si>
  <si>
    <t>Ifrd1</t>
  </si>
  <si>
    <t>NM_011895</t>
  </si>
  <si>
    <t>Slc35a1</t>
  </si>
  <si>
    <t>NM_176968</t>
  </si>
  <si>
    <t>Nt5dc1</t>
  </si>
  <si>
    <t>NM_080575</t>
  </si>
  <si>
    <t>Acss1</t>
  </si>
  <si>
    <t>NM_178115</t>
  </si>
  <si>
    <t>2700050L05Rik</t>
  </si>
  <si>
    <t>NM_027978</t>
  </si>
  <si>
    <t>Coq2</t>
  </si>
  <si>
    <t>NM_001164195</t>
  </si>
  <si>
    <t>Pex3</t>
  </si>
  <si>
    <t>NM_023626</t>
  </si>
  <si>
    <t>Ing3</t>
  </si>
  <si>
    <t>NM_023738</t>
  </si>
  <si>
    <t>Uba7</t>
  </si>
  <si>
    <t>NM_001198792</t>
  </si>
  <si>
    <t>Ak1</t>
  </si>
  <si>
    <t>NM_027078</t>
  </si>
  <si>
    <t>Ikbip</t>
  </si>
  <si>
    <t>NM_173007</t>
  </si>
  <si>
    <t>Tspan12</t>
  </si>
  <si>
    <t>NM_026637</t>
  </si>
  <si>
    <t>Ggct</t>
  </si>
  <si>
    <t>NM_144860</t>
  </si>
  <si>
    <t>Mib1</t>
  </si>
  <si>
    <t>NM_172875</t>
  </si>
  <si>
    <t>Adc</t>
  </si>
  <si>
    <t>NM_026472</t>
  </si>
  <si>
    <t>Mki67ip</t>
  </si>
  <si>
    <t>NM_011530</t>
  </si>
  <si>
    <t>Tap2</t>
  </si>
  <si>
    <t>NM_153423</t>
  </si>
  <si>
    <t>Wasf2</t>
  </si>
  <si>
    <t>NM_207255</t>
  </si>
  <si>
    <t>Zfp532</t>
  </si>
  <si>
    <t>NM_207623</t>
  </si>
  <si>
    <t>Rnf138</t>
  </si>
  <si>
    <t>NM_013924</t>
  </si>
  <si>
    <t>Abt1</t>
  </si>
  <si>
    <t>NM_009213</t>
  </si>
  <si>
    <t>Smpd2</t>
  </si>
  <si>
    <t>NM_032008</t>
  </si>
  <si>
    <t>Slmap</t>
  </si>
  <si>
    <t>NM_013760</t>
  </si>
  <si>
    <t>Dnajb9</t>
  </si>
  <si>
    <t>NM_001163511</t>
  </si>
  <si>
    <t>Spata5</t>
  </si>
  <si>
    <t>NM_016756</t>
  </si>
  <si>
    <t>Cdk2</t>
  </si>
  <si>
    <t>NM_001271717</t>
  </si>
  <si>
    <t>Mc2r</t>
  </si>
  <si>
    <t>NM_029884</t>
  </si>
  <si>
    <t>Hgsnat</t>
  </si>
  <si>
    <t>NM_001080387</t>
  </si>
  <si>
    <t>Srsf10</t>
  </si>
  <si>
    <t>NM_001110791</t>
  </si>
  <si>
    <t>Sf1</t>
  </si>
  <si>
    <t>NM_144822</t>
  </si>
  <si>
    <t>Micu1</t>
  </si>
  <si>
    <t>NM_198102</t>
  </si>
  <si>
    <t>Tra2a</t>
  </si>
  <si>
    <t>NM_010357</t>
  </si>
  <si>
    <t>Gsta4</t>
  </si>
  <si>
    <t>NM_007997</t>
  </si>
  <si>
    <t>Fdxr</t>
  </si>
  <si>
    <t>NM_001163470</t>
  </si>
  <si>
    <t>Trafd1</t>
  </si>
  <si>
    <t>NM_001276301</t>
  </si>
  <si>
    <t>Ampd3</t>
  </si>
  <si>
    <t>NM_175001</t>
  </si>
  <si>
    <t>Mrpl22</t>
  </si>
  <si>
    <t>NM_010945</t>
  </si>
  <si>
    <t>Nsmaf</t>
  </si>
  <si>
    <t>NM_010581</t>
  </si>
  <si>
    <t>Cd47</t>
  </si>
  <si>
    <t>NM_001167914</t>
  </si>
  <si>
    <t>Atxn3</t>
  </si>
  <si>
    <t>NM_019660</t>
  </si>
  <si>
    <t>Mycbp</t>
  </si>
  <si>
    <t>NM_030035</t>
  </si>
  <si>
    <t>Golgb1</t>
  </si>
  <si>
    <t>NM_001252055</t>
  </si>
  <si>
    <t>Ly6c1</t>
  </si>
  <si>
    <t>NM_001042558</t>
  </si>
  <si>
    <t>Apaf1</t>
  </si>
  <si>
    <t>NM_025897</t>
  </si>
  <si>
    <t>Rrp8</t>
  </si>
  <si>
    <t>NM_133697</t>
  </si>
  <si>
    <t>Smim14</t>
  </si>
  <si>
    <t>NM_027511</t>
  </si>
  <si>
    <t>Hrct1</t>
  </si>
  <si>
    <t>NM_008385</t>
  </si>
  <si>
    <t>Inpp5b</t>
  </si>
  <si>
    <t>NM_001110193</t>
  </si>
  <si>
    <t>Inpp5d</t>
  </si>
  <si>
    <t>NM_025409</t>
  </si>
  <si>
    <t>Ier3ip1</t>
  </si>
  <si>
    <t>NM_001110855</t>
  </si>
  <si>
    <t>Crem</t>
  </si>
  <si>
    <t>RIBO_WT(average)</t>
  </si>
  <si>
    <t>RIBO_KO(average)</t>
  </si>
  <si>
    <t>RNA_EPI(average)</t>
  </si>
  <si>
    <t>RNA_KO(average)</t>
  </si>
  <si>
    <t>Ribo EPI-WT1_CAGATC_L002_R1_001</t>
  </si>
  <si>
    <t>Ribo EPI-WT2_ACTTGA_L002_R1_001</t>
  </si>
  <si>
    <t>Ribo EPI-HuR-KO-1_GGCTAC_L002_R1_001</t>
  </si>
  <si>
    <t>Ribo EPI-HuR-KO-2_CTTGTA_L002_R1_001</t>
  </si>
  <si>
    <t>RIBO(KO/WT)_log2</t>
  </si>
  <si>
    <t>eff(WT)_log2</t>
  </si>
  <si>
    <t>Eff(KO)_log2</t>
  </si>
  <si>
    <t>RNA(KO/WT)_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3" borderId="0" xfId="0" applyFill="1"/>
    <xf numFmtId="0" fontId="5" fillId="4" borderId="0" xfId="35" applyFill="1"/>
    <xf numFmtId="0" fontId="6" fillId="0" borderId="0" xfId="0" applyFont="1"/>
    <xf numFmtId="0" fontId="2" fillId="4" borderId="0" xfId="0" applyFont="1" applyFill="1"/>
    <xf numFmtId="0" fontId="2" fillId="5" borderId="0" xfId="0" applyFont="1" applyFill="1"/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Good" xfId="3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0"/>
  <sheetViews>
    <sheetView tabSelected="1" workbookViewId="0">
      <selection activeCell="S1" sqref="S1"/>
    </sheetView>
  </sheetViews>
  <sheetFormatPr baseColWidth="10" defaultRowHeight="16" x14ac:dyDescent="0.2"/>
  <cols>
    <col min="18" max="19" width="10.83203125" style="1"/>
  </cols>
  <sheetData>
    <row r="1" spans="1:23" x14ac:dyDescent="0.2">
      <c r="C1" s="1" t="s">
        <v>407</v>
      </c>
      <c r="D1" s="1" t="s">
        <v>408</v>
      </c>
      <c r="E1" s="1" t="s">
        <v>409</v>
      </c>
      <c r="F1" s="1" t="s">
        <v>410</v>
      </c>
      <c r="G1" s="1" t="s">
        <v>0</v>
      </c>
      <c r="H1" s="1" t="s">
        <v>1</v>
      </c>
      <c r="I1" s="1" t="s">
        <v>2</v>
      </c>
      <c r="J1" s="1" t="s">
        <v>3</v>
      </c>
      <c r="K1" s="4" t="s">
        <v>403</v>
      </c>
      <c r="L1" s="4" t="s">
        <v>404</v>
      </c>
      <c r="M1" s="3" t="s">
        <v>405</v>
      </c>
      <c r="N1" s="3" t="s">
        <v>406</v>
      </c>
      <c r="O1" t="s">
        <v>412</v>
      </c>
      <c r="P1" t="s">
        <v>413</v>
      </c>
      <c r="Q1" t="s">
        <v>4</v>
      </c>
      <c r="R1" s="6" t="s">
        <v>411</v>
      </c>
      <c r="S1" s="7" t="s">
        <v>414</v>
      </c>
    </row>
    <row r="2" spans="1:23" x14ac:dyDescent="0.2">
      <c r="A2" t="s">
        <v>5</v>
      </c>
      <c r="B2" t="s">
        <v>6</v>
      </c>
      <c r="C2">
        <v>56.770955226799998</v>
      </c>
      <c r="D2">
        <v>93.980086080800007</v>
      </c>
      <c r="E2">
        <v>50.879128574500001</v>
      </c>
      <c r="F2">
        <v>48.262371937200001</v>
      </c>
      <c r="G2">
        <v>135.974614371</v>
      </c>
      <c r="H2">
        <v>131.39490928800001</v>
      </c>
      <c r="I2">
        <v>59.469999545199997</v>
      </c>
      <c r="J2">
        <v>67.541300074000006</v>
      </c>
      <c r="K2">
        <v>75.37552065380001</v>
      </c>
      <c r="L2">
        <v>49.570750255850001</v>
      </c>
      <c r="M2">
        <v>133.68476182950002</v>
      </c>
      <c r="N2">
        <v>63.505649809600001</v>
      </c>
      <c r="O2">
        <v>-0.82666706046414706</v>
      </c>
      <c r="P2">
        <v>-0.3573958533911919</v>
      </c>
      <c r="Q2">
        <v>0.46927120707295517</v>
      </c>
      <c r="R2" s="1">
        <v>-0.60460696817621085</v>
      </c>
      <c r="S2" s="1">
        <f t="shared" ref="S2:S33" si="0">LOG(N2/M2,10)</f>
        <v>-0.32326954243890038</v>
      </c>
      <c r="U2" s="5"/>
      <c r="W2" s="5"/>
    </row>
    <row r="3" spans="1:23" x14ac:dyDescent="0.2">
      <c r="A3" t="s">
        <v>203</v>
      </c>
      <c r="B3" t="s">
        <v>204</v>
      </c>
      <c r="C3">
        <v>20.1662444695</v>
      </c>
      <c r="D3">
        <v>11.4728400704</v>
      </c>
      <c r="E3">
        <v>6.3306352478200001</v>
      </c>
      <c r="F3">
        <v>12.490494265500001</v>
      </c>
      <c r="G3">
        <v>28.310915424299999</v>
      </c>
      <c r="H3">
        <v>22.052068607399999</v>
      </c>
      <c r="I3">
        <v>13.6738871445</v>
      </c>
      <c r="J3">
        <v>11.4120743121</v>
      </c>
      <c r="K3">
        <v>15.81954226995</v>
      </c>
      <c r="L3">
        <v>9.4105647566600013</v>
      </c>
      <c r="M3">
        <v>25.181492015849997</v>
      </c>
      <c r="N3">
        <v>12.5429807283</v>
      </c>
      <c r="O3">
        <v>-0.67065590918358919</v>
      </c>
      <c r="P3">
        <v>-0.41452702139540842</v>
      </c>
      <c r="Q3">
        <v>0.25612888778818077</v>
      </c>
      <c r="R3" s="1">
        <v>-0.74935464561110621</v>
      </c>
      <c r="S3" s="1">
        <f t="shared" si="0"/>
        <v>-0.30268070369939182</v>
      </c>
      <c r="U3" s="5"/>
      <c r="W3" s="5"/>
    </row>
    <row r="4" spans="1:23" x14ac:dyDescent="0.2">
      <c r="A4" t="s">
        <v>7</v>
      </c>
      <c r="B4" t="s">
        <v>8</v>
      </c>
      <c r="C4">
        <v>50.060432699800003</v>
      </c>
      <c r="D4">
        <v>64.876553165000004</v>
      </c>
      <c r="E4">
        <v>24.611428538799998</v>
      </c>
      <c r="F4">
        <v>23.911596898599999</v>
      </c>
      <c r="G4">
        <v>93.064471869599998</v>
      </c>
      <c r="H4">
        <v>91.655409978199998</v>
      </c>
      <c r="I4">
        <v>48.701515857300002</v>
      </c>
      <c r="J4">
        <v>50.4983335079</v>
      </c>
      <c r="K4">
        <v>57.468492932400004</v>
      </c>
      <c r="L4">
        <v>24.261512718699997</v>
      </c>
      <c r="M4">
        <v>92.359940923899998</v>
      </c>
      <c r="N4">
        <v>49.599924682600005</v>
      </c>
      <c r="O4">
        <v>-0.68449603423551963</v>
      </c>
      <c r="P4">
        <v>-1.0316684237894904</v>
      </c>
      <c r="Q4">
        <v>-0.34717238955397078</v>
      </c>
      <c r="R4" s="1">
        <v>-1.2441017099927705</v>
      </c>
      <c r="S4" s="1">
        <f t="shared" si="0"/>
        <v>-0.27000262944258946</v>
      </c>
      <c r="U4" s="5"/>
      <c r="W4" s="5"/>
    </row>
    <row r="5" spans="1:23" x14ac:dyDescent="0.2">
      <c r="A5" t="s">
        <v>367</v>
      </c>
      <c r="B5" t="s">
        <v>368</v>
      </c>
      <c r="C5">
        <v>9.9336419859999996</v>
      </c>
      <c r="D5">
        <v>4.6540766323099998</v>
      </c>
      <c r="E5">
        <v>5.1361757671000001</v>
      </c>
      <c r="F5">
        <v>8.8670725799699994</v>
      </c>
      <c r="G5">
        <v>16.0537651878</v>
      </c>
      <c r="H5">
        <v>14.7143409646</v>
      </c>
      <c r="I5">
        <v>11.2229073734</v>
      </c>
      <c r="J5">
        <v>6.7747703003200002</v>
      </c>
      <c r="K5">
        <v>7.2938593091549997</v>
      </c>
      <c r="L5">
        <v>7.0016241735349993</v>
      </c>
      <c r="M5">
        <v>15.384053076200001</v>
      </c>
      <c r="N5">
        <v>8.9988388368599992</v>
      </c>
      <c r="O5">
        <v>-1.0766813682200953</v>
      </c>
      <c r="P5">
        <v>-0.36204923137800515</v>
      </c>
      <c r="Q5">
        <v>0.71463213684209015</v>
      </c>
      <c r="R5" s="1">
        <v>-5.8992747633880634E-2</v>
      </c>
      <c r="S5" s="1">
        <f t="shared" si="0"/>
        <v>-0.2328842956193494</v>
      </c>
      <c r="U5" s="5"/>
      <c r="W5" s="5"/>
    </row>
    <row r="6" spans="1:23" x14ac:dyDescent="0.2">
      <c r="A6" t="s">
        <v>287</v>
      </c>
      <c r="B6" t="s">
        <v>288</v>
      </c>
      <c r="C6">
        <v>39.706948121000003</v>
      </c>
      <c r="D6">
        <v>36.726645495500001</v>
      </c>
      <c r="E6">
        <v>15.7620661355</v>
      </c>
      <c r="F6">
        <v>19.4368326568</v>
      </c>
      <c r="G6">
        <v>27.6107979656</v>
      </c>
      <c r="H6">
        <v>32.437445552699998</v>
      </c>
      <c r="I6">
        <v>16.966122897200002</v>
      </c>
      <c r="J6">
        <v>19.553101204499999</v>
      </c>
      <c r="K6">
        <v>38.216796808250002</v>
      </c>
      <c r="L6">
        <v>17.59944939615</v>
      </c>
      <c r="M6">
        <v>30.024121759149999</v>
      </c>
      <c r="N6">
        <v>18.259612050850002</v>
      </c>
      <c r="O6">
        <v>0.34808481595287399</v>
      </c>
      <c r="P6">
        <v>-5.3125819281533017E-2</v>
      </c>
      <c r="Q6">
        <v>-0.40121063523440703</v>
      </c>
      <c r="R6" s="1">
        <v>-1.1186765675372095</v>
      </c>
      <c r="S6" s="1">
        <f t="shared" si="0"/>
        <v>-0.21597876649016678</v>
      </c>
      <c r="U6" s="5"/>
      <c r="W6" s="5"/>
    </row>
    <row r="7" spans="1:23" x14ac:dyDescent="0.2">
      <c r="A7" t="s">
        <v>11</v>
      </c>
      <c r="B7" t="s">
        <v>12</v>
      </c>
      <c r="C7">
        <v>131.28144806099999</v>
      </c>
      <c r="D7">
        <v>126.576050689</v>
      </c>
      <c r="E7">
        <v>72.880492478500003</v>
      </c>
      <c r="F7">
        <v>149.78640533500001</v>
      </c>
      <c r="G7">
        <v>64.980603461399994</v>
      </c>
      <c r="H7">
        <v>68.213041353400001</v>
      </c>
      <c r="I7">
        <v>39.659720483000001</v>
      </c>
      <c r="J7">
        <v>43.392718669899999</v>
      </c>
      <c r="K7">
        <v>128.928749375</v>
      </c>
      <c r="L7">
        <v>111.33344890675001</v>
      </c>
      <c r="M7">
        <v>66.596822407399998</v>
      </c>
      <c r="N7">
        <v>41.526219576450004</v>
      </c>
      <c r="O7">
        <v>0.95304875366226349</v>
      </c>
      <c r="P7">
        <v>1.4227926554301455</v>
      </c>
      <c r="Q7">
        <v>0.46974390176788205</v>
      </c>
      <c r="R7" s="1">
        <v>-0.21168690152286287</v>
      </c>
      <c r="S7" s="1">
        <f t="shared" si="0"/>
        <v>-0.20513111175991611</v>
      </c>
      <c r="U7" s="5"/>
      <c r="W7" s="5"/>
    </row>
    <row r="8" spans="1:23" x14ac:dyDescent="0.2">
      <c r="A8" t="s">
        <v>13</v>
      </c>
      <c r="B8" t="s">
        <v>14</v>
      </c>
      <c r="C8">
        <v>832.88428526500002</v>
      </c>
      <c r="D8">
        <v>1020.25281613</v>
      </c>
      <c r="E8">
        <v>697.33967670300001</v>
      </c>
      <c r="F8">
        <v>617.083567754</v>
      </c>
      <c r="G8">
        <v>589.88522336999995</v>
      </c>
      <c r="H8">
        <v>662.57937377500002</v>
      </c>
      <c r="I8">
        <v>364.83094636700002</v>
      </c>
      <c r="J8">
        <v>434.44055391099999</v>
      </c>
      <c r="K8">
        <v>926.56855069750009</v>
      </c>
      <c r="L8">
        <v>657.2116222285</v>
      </c>
      <c r="M8">
        <v>626.23229857249999</v>
      </c>
      <c r="N8">
        <v>399.63575013900004</v>
      </c>
      <c r="O8">
        <v>0.56519979682380028</v>
      </c>
      <c r="P8">
        <v>0.71767234555008408</v>
      </c>
      <c r="Q8">
        <v>0.1524725487262838</v>
      </c>
      <c r="R8" s="1">
        <v>-0.49553972234617588</v>
      </c>
      <c r="S8" s="1">
        <f t="shared" si="0"/>
        <v>-0.19507113115114907</v>
      </c>
      <c r="U8" s="5"/>
      <c r="W8" s="5"/>
    </row>
    <row r="9" spans="1:23" x14ac:dyDescent="0.2">
      <c r="A9" t="s">
        <v>37</v>
      </c>
      <c r="B9" t="s">
        <v>38</v>
      </c>
      <c r="C9">
        <v>108.01500675699999</v>
      </c>
      <c r="D9">
        <v>37.789585209599998</v>
      </c>
      <c r="E9">
        <v>52.795581825799999</v>
      </c>
      <c r="F9">
        <v>35.014098010799998</v>
      </c>
      <c r="G9">
        <v>35.947955585899997</v>
      </c>
      <c r="H9">
        <v>24.264881036199998</v>
      </c>
      <c r="I9">
        <v>12.1457228071</v>
      </c>
      <c r="J9">
        <v>26.7241948044</v>
      </c>
      <c r="K9">
        <v>72.902295983299993</v>
      </c>
      <c r="L9">
        <v>43.904839918299999</v>
      </c>
      <c r="M9">
        <v>30.10641831105</v>
      </c>
      <c r="N9">
        <v>19.43495880575</v>
      </c>
      <c r="O9">
        <v>1.2758931671984544</v>
      </c>
      <c r="P9">
        <v>1.1757259365078472</v>
      </c>
      <c r="Q9">
        <v>-0.10016723069060718</v>
      </c>
      <c r="R9" s="1">
        <v>-0.73158426521510056</v>
      </c>
      <c r="S9" s="1">
        <f t="shared" si="0"/>
        <v>-0.19007546716507212</v>
      </c>
      <c r="U9" s="5"/>
      <c r="W9" s="5"/>
    </row>
    <row r="10" spans="1:23" x14ac:dyDescent="0.2">
      <c r="A10" t="s">
        <v>17</v>
      </c>
      <c r="B10" t="s">
        <v>18</v>
      </c>
      <c r="C10">
        <v>17.184345516</v>
      </c>
      <c r="D10">
        <v>18.9511730187</v>
      </c>
      <c r="E10">
        <v>20.914257178500002</v>
      </c>
      <c r="F10">
        <v>20.0590483364</v>
      </c>
      <c r="G10">
        <v>140.797243428</v>
      </c>
      <c r="H10">
        <v>141.46851899999999</v>
      </c>
      <c r="I10">
        <v>88.713511718199996</v>
      </c>
      <c r="J10">
        <v>96.297438779900006</v>
      </c>
      <c r="K10">
        <v>18.067759267349999</v>
      </c>
      <c r="L10">
        <v>20.486652757450003</v>
      </c>
      <c r="M10">
        <v>141.13288121400001</v>
      </c>
      <c r="N10">
        <v>92.505475249049994</v>
      </c>
      <c r="O10">
        <v>-2.9655646451230027</v>
      </c>
      <c r="P10">
        <v>-2.1748544722296836</v>
      </c>
      <c r="Q10">
        <v>0.79071017289331902</v>
      </c>
      <c r="R10" s="1">
        <v>0.18126668998504347</v>
      </c>
      <c r="S10" s="1">
        <f t="shared" si="0"/>
        <v>-0.18346076901731975</v>
      </c>
      <c r="U10" s="5"/>
      <c r="W10" s="5"/>
    </row>
    <row r="11" spans="1:23" x14ac:dyDescent="0.2">
      <c r="A11" t="s">
        <v>245</v>
      </c>
      <c r="B11" t="s">
        <v>246</v>
      </c>
      <c r="C11">
        <v>8.3306843965800006</v>
      </c>
      <c r="D11">
        <v>8.4448118875899993</v>
      </c>
      <c r="E11">
        <v>3.9941055921599999</v>
      </c>
      <c r="F11">
        <v>8.2088182836399994</v>
      </c>
      <c r="G11">
        <v>12.0039238522</v>
      </c>
      <c r="H11">
        <v>13.0028277044</v>
      </c>
      <c r="I11">
        <v>9.0283481932500003</v>
      </c>
      <c r="J11">
        <v>7.6098322348599998</v>
      </c>
      <c r="K11">
        <v>8.387748142085</v>
      </c>
      <c r="L11">
        <v>6.1014619378999999</v>
      </c>
      <c r="M11">
        <v>12.503375778300001</v>
      </c>
      <c r="N11">
        <v>8.3190902140550005</v>
      </c>
      <c r="O11">
        <v>-0.57596221221009614</v>
      </c>
      <c r="P11">
        <v>-0.44727080173018863</v>
      </c>
      <c r="Q11">
        <v>0.12869141047990751</v>
      </c>
      <c r="R11" s="1">
        <v>-0.45912858209518365</v>
      </c>
      <c r="S11" s="1">
        <f t="shared" si="0"/>
        <v>-0.1769514498160811</v>
      </c>
      <c r="U11" s="5"/>
      <c r="W11" s="5"/>
    </row>
    <row r="12" spans="1:23" x14ac:dyDescent="0.2">
      <c r="A12" t="s">
        <v>159</v>
      </c>
      <c r="B12" t="s">
        <v>160</v>
      </c>
      <c r="C12">
        <v>41.992664028599997</v>
      </c>
      <c r="D12">
        <v>56.858617569000003</v>
      </c>
      <c r="E12">
        <v>22.146493477100002</v>
      </c>
      <c r="F12">
        <v>31.861345541599999</v>
      </c>
      <c r="G12">
        <v>31.5047292838</v>
      </c>
      <c r="H12">
        <v>40.855535313200001</v>
      </c>
      <c r="I12">
        <v>25.493687896600001</v>
      </c>
      <c r="J12">
        <v>24.343242435000001</v>
      </c>
      <c r="K12">
        <v>49.425640798800003</v>
      </c>
      <c r="L12">
        <v>27.003919509349998</v>
      </c>
      <c r="M12">
        <v>36.180132298499998</v>
      </c>
      <c r="N12">
        <v>24.918465165800001</v>
      </c>
      <c r="O12">
        <v>0.45006198706537009</v>
      </c>
      <c r="P12">
        <v>0.11595361442808544</v>
      </c>
      <c r="Q12">
        <v>-0.33410837263728466</v>
      </c>
      <c r="R12" s="1">
        <v>-0.87209084667571768</v>
      </c>
      <c r="S12" s="1">
        <f t="shared" si="0"/>
        <v>-0.16194886182708723</v>
      </c>
      <c r="U12" s="5"/>
      <c r="W12" s="5"/>
    </row>
    <row r="13" spans="1:23" x14ac:dyDescent="0.2">
      <c r="A13" t="s">
        <v>25</v>
      </c>
      <c r="B13" t="s">
        <v>26</v>
      </c>
      <c r="C13">
        <v>35.3938168241</v>
      </c>
      <c r="D13">
        <v>31.714207908799999</v>
      </c>
      <c r="E13">
        <v>40.832597348500002</v>
      </c>
      <c r="F13">
        <v>47.954576197800002</v>
      </c>
      <c r="G13">
        <v>12.6224933977</v>
      </c>
      <c r="H13">
        <v>14.5590760032</v>
      </c>
      <c r="I13">
        <v>6.3485904599699996</v>
      </c>
      <c r="J13">
        <v>12.396216609</v>
      </c>
      <c r="K13">
        <v>33.554012366449996</v>
      </c>
      <c r="L13">
        <v>44.393586773150005</v>
      </c>
      <c r="M13">
        <v>13.59078470045</v>
      </c>
      <c r="N13">
        <v>9.3724035344849987</v>
      </c>
      <c r="O13">
        <v>1.3038565368706998</v>
      </c>
      <c r="P13">
        <v>2.243860298944623</v>
      </c>
      <c r="Q13">
        <v>0.94000376207392322</v>
      </c>
      <c r="R13" s="1">
        <v>0.40386598244732502</v>
      </c>
      <c r="S13" s="1">
        <f t="shared" si="0"/>
        <v>-0.16139355347629136</v>
      </c>
      <c r="U13" s="5"/>
      <c r="W13" s="5"/>
    </row>
    <row r="14" spans="1:23" x14ac:dyDescent="0.2">
      <c r="A14" t="s">
        <v>27</v>
      </c>
      <c r="B14" t="s">
        <v>28</v>
      </c>
      <c r="C14">
        <v>95.9966461442</v>
      </c>
      <c r="D14">
        <v>130.638975687</v>
      </c>
      <c r="E14">
        <v>49.733544766500003</v>
      </c>
      <c r="F14">
        <v>46.857668003199997</v>
      </c>
      <c r="G14">
        <v>118.90397006400001</v>
      </c>
      <c r="H14">
        <v>124.06864767899999</v>
      </c>
      <c r="I14">
        <v>79.015819995100003</v>
      </c>
      <c r="J14">
        <v>90.292191561199999</v>
      </c>
      <c r="K14">
        <v>113.31781091560001</v>
      </c>
      <c r="L14">
        <v>48.295606384850004</v>
      </c>
      <c r="M14">
        <v>121.4863088715</v>
      </c>
      <c r="N14">
        <v>84.654005778150008</v>
      </c>
      <c r="O14">
        <v>-0.1004190987798354</v>
      </c>
      <c r="P14">
        <v>-0.80968638905491652</v>
      </c>
      <c r="Q14">
        <v>-0.70926729027508117</v>
      </c>
      <c r="R14" s="1">
        <v>-1.2304107836946394</v>
      </c>
      <c r="S14" s="1">
        <f t="shared" si="0"/>
        <v>-0.15687982356440155</v>
      </c>
      <c r="U14" s="5"/>
      <c r="W14" s="5"/>
    </row>
    <row r="15" spans="1:23" x14ac:dyDescent="0.2">
      <c r="A15" t="s">
        <v>145</v>
      </c>
      <c r="B15" t="s">
        <v>146</v>
      </c>
      <c r="C15">
        <v>95.738477868700002</v>
      </c>
      <c r="D15">
        <v>66.612357728299997</v>
      </c>
      <c r="E15">
        <v>62.872527220099997</v>
      </c>
      <c r="F15">
        <v>59.638939941399997</v>
      </c>
      <c r="G15">
        <v>85.583305488600004</v>
      </c>
      <c r="H15">
        <v>69.434357394000003</v>
      </c>
      <c r="I15">
        <v>51.988535387100001</v>
      </c>
      <c r="J15">
        <v>57.2009561084</v>
      </c>
      <c r="K15">
        <v>81.175417798500007</v>
      </c>
      <c r="L15">
        <v>61.255733580749997</v>
      </c>
      <c r="M15">
        <v>77.508831441300003</v>
      </c>
      <c r="N15">
        <v>54.594745747749997</v>
      </c>
      <c r="O15">
        <v>6.6682202871205937E-2</v>
      </c>
      <c r="P15">
        <v>0.16608277629908028</v>
      </c>
      <c r="Q15">
        <v>9.9400573427874339E-2</v>
      </c>
      <c r="R15" s="1">
        <v>-0.40619801715012066</v>
      </c>
      <c r="S15" s="1">
        <f t="shared" si="0"/>
        <v>-0.15220034152940884</v>
      </c>
      <c r="U15" s="5"/>
      <c r="W15" s="5"/>
    </row>
    <row r="16" spans="1:23" x14ac:dyDescent="0.2">
      <c r="A16" t="s">
        <v>33</v>
      </c>
      <c r="B16" t="s">
        <v>34</v>
      </c>
      <c r="C16">
        <v>21.390760262699999</v>
      </c>
      <c r="D16">
        <v>31.4534332707</v>
      </c>
      <c r="E16">
        <v>23.141054537799999</v>
      </c>
      <c r="F16">
        <v>35.670197095900001</v>
      </c>
      <c r="G16">
        <v>32.687724837799998</v>
      </c>
      <c r="H16">
        <v>33.665686182400002</v>
      </c>
      <c r="I16">
        <v>27.243987669399999</v>
      </c>
      <c r="J16">
        <v>20.6671202773</v>
      </c>
      <c r="K16">
        <v>26.422096766700001</v>
      </c>
      <c r="L16">
        <v>29.405625816849998</v>
      </c>
      <c r="M16">
        <v>33.1767055101</v>
      </c>
      <c r="N16">
        <v>23.95555397335</v>
      </c>
      <c r="O16">
        <v>-0.32842567347423385</v>
      </c>
      <c r="P16">
        <v>0.2957320183235651</v>
      </c>
      <c r="Q16">
        <v>0.6241576917977989</v>
      </c>
      <c r="R16" s="1">
        <v>0.15434723612975851</v>
      </c>
      <c r="S16" s="1">
        <f t="shared" si="0"/>
        <v>-0.14142703943264326</v>
      </c>
      <c r="U16" s="5"/>
      <c r="W16" s="5"/>
    </row>
    <row r="17" spans="1:23" x14ac:dyDescent="0.2">
      <c r="A17" t="s">
        <v>105</v>
      </c>
      <c r="B17" t="s">
        <v>106</v>
      </c>
      <c r="C17">
        <v>11.7001534027</v>
      </c>
      <c r="D17">
        <v>18.637836567600001</v>
      </c>
      <c r="E17">
        <v>13.5164187573</v>
      </c>
      <c r="F17">
        <v>7.24679794508</v>
      </c>
      <c r="G17" s="2">
        <v>95.303627868299998</v>
      </c>
      <c r="H17" s="2">
        <v>91.736185909200003</v>
      </c>
      <c r="I17" s="2">
        <v>75.939097226000001</v>
      </c>
      <c r="J17" s="2">
        <v>59.751523973600001</v>
      </c>
      <c r="K17">
        <v>15.16899498515</v>
      </c>
      <c r="L17">
        <v>10.38160835119</v>
      </c>
      <c r="M17">
        <v>93.51990688875</v>
      </c>
      <c r="N17">
        <v>67.845310599800001</v>
      </c>
      <c r="O17">
        <v>-2.6241479898306297</v>
      </c>
      <c r="P17">
        <v>-2.7082191336154908</v>
      </c>
      <c r="Q17">
        <v>-8.4071143784861135E-2</v>
      </c>
      <c r="R17" s="1">
        <v>-0.54709553581642034</v>
      </c>
      <c r="S17" s="1">
        <f t="shared" si="0"/>
        <v>-0.13938423072557754</v>
      </c>
      <c r="U17" s="5"/>
      <c r="W17" s="5"/>
    </row>
    <row r="18" spans="1:23" x14ac:dyDescent="0.2">
      <c r="A18" t="s">
        <v>9</v>
      </c>
      <c r="B18" t="s">
        <v>10</v>
      </c>
      <c r="C18">
        <v>50.027798780200001</v>
      </c>
      <c r="D18">
        <v>56.448579461500003</v>
      </c>
      <c r="E18">
        <v>40.309102510700001</v>
      </c>
      <c r="F18">
        <v>72.300745652100005</v>
      </c>
      <c r="G18">
        <v>33.039646179800002</v>
      </c>
      <c r="H18">
        <v>33.403097451999997</v>
      </c>
      <c r="I18">
        <v>23.008944714399998</v>
      </c>
      <c r="J18">
        <v>25.376074716200002</v>
      </c>
      <c r="K18">
        <v>53.238189120850002</v>
      </c>
      <c r="L18">
        <v>56.304924081400003</v>
      </c>
      <c r="M18">
        <v>33.2213718159</v>
      </c>
      <c r="N18">
        <v>24.192509715299998</v>
      </c>
      <c r="O18">
        <v>0.68034985130812986</v>
      </c>
      <c r="P18">
        <v>1.2187006557020712</v>
      </c>
      <c r="Q18">
        <v>0.53835080439394134</v>
      </c>
      <c r="R18" s="1">
        <v>8.0799597736921483E-2</v>
      </c>
      <c r="S18" s="1">
        <f t="shared" si="0"/>
        <v>-0.13773663775601205</v>
      </c>
      <c r="U18" s="5"/>
      <c r="W18" s="5"/>
    </row>
    <row r="19" spans="1:23" x14ac:dyDescent="0.2">
      <c r="A19" t="s">
        <v>311</v>
      </c>
      <c r="B19" t="s">
        <v>312</v>
      </c>
      <c r="C19">
        <v>16.972657711899998</v>
      </c>
      <c r="D19">
        <v>18.434118475999998</v>
      </c>
      <c r="E19">
        <v>24.412371368500001</v>
      </c>
      <c r="F19">
        <v>18.396808947099998</v>
      </c>
      <c r="G19">
        <v>73.0430934667</v>
      </c>
      <c r="H19">
        <v>68.436442669900003</v>
      </c>
      <c r="I19">
        <v>50.413334810499997</v>
      </c>
      <c r="J19">
        <v>52.624213691599998</v>
      </c>
      <c r="K19">
        <v>17.703388093949997</v>
      </c>
      <c r="L19">
        <v>21.404590157800001</v>
      </c>
      <c r="M19">
        <v>70.739768068300009</v>
      </c>
      <c r="N19">
        <v>51.518774251049997</v>
      </c>
      <c r="O19">
        <v>-1.9984959976377479</v>
      </c>
      <c r="P19">
        <v>-1.267178056917146</v>
      </c>
      <c r="Q19">
        <v>0.73131794072060186</v>
      </c>
      <c r="R19" s="1">
        <v>0.27389472064235365</v>
      </c>
      <c r="S19" s="1">
        <f t="shared" si="0"/>
        <v>-0.13769810995675941</v>
      </c>
      <c r="U19" s="5"/>
      <c r="W19" s="5"/>
    </row>
    <row r="20" spans="1:23" x14ac:dyDescent="0.2">
      <c r="A20" t="s">
        <v>43</v>
      </c>
      <c r="B20" t="s">
        <v>44</v>
      </c>
      <c r="C20">
        <v>17.0564223483</v>
      </c>
      <c r="D20">
        <v>11.954861832600001</v>
      </c>
      <c r="E20">
        <v>12.5935312042</v>
      </c>
      <c r="F20">
        <v>7.39504086134</v>
      </c>
      <c r="G20">
        <v>18.599943064200001</v>
      </c>
      <c r="H20">
        <v>16.204087737799998</v>
      </c>
      <c r="I20">
        <v>12.6518420787</v>
      </c>
      <c r="J20">
        <v>12.9198583047</v>
      </c>
      <c r="K20">
        <v>14.505642090449999</v>
      </c>
      <c r="L20">
        <v>9.9942860327699989</v>
      </c>
      <c r="M20">
        <v>17.402015401</v>
      </c>
      <c r="N20">
        <v>12.7858501917</v>
      </c>
      <c r="O20">
        <v>-0.26264024269766195</v>
      </c>
      <c r="P20">
        <v>-0.35537268221552093</v>
      </c>
      <c r="Q20">
        <v>-9.2732439517858978E-2</v>
      </c>
      <c r="R20" s="1">
        <v>-0.53743874449079054</v>
      </c>
      <c r="S20" s="1">
        <f t="shared" si="0"/>
        <v>-0.13386993705774672</v>
      </c>
      <c r="U20" s="5"/>
      <c r="W20" s="5"/>
    </row>
    <row r="21" spans="1:23" x14ac:dyDescent="0.2">
      <c r="A21" t="s">
        <v>29</v>
      </c>
      <c r="B21" t="s">
        <v>30</v>
      </c>
      <c r="C21">
        <v>40.929409775400003</v>
      </c>
      <c r="D21">
        <v>33.151918667300002</v>
      </c>
      <c r="E21">
        <v>26.8297386311</v>
      </c>
      <c r="F21">
        <v>30.077110191300001</v>
      </c>
      <c r="G21">
        <v>40.903610604999997</v>
      </c>
      <c r="H21">
        <v>52.0095771071</v>
      </c>
      <c r="I21">
        <v>29.404326915599999</v>
      </c>
      <c r="J21">
        <v>39.410735772599999</v>
      </c>
      <c r="K21">
        <v>37.040664221349999</v>
      </c>
      <c r="L21">
        <v>28.4534244112</v>
      </c>
      <c r="M21">
        <v>46.456593856049999</v>
      </c>
      <c r="N21">
        <v>34.407531344100001</v>
      </c>
      <c r="O21">
        <v>-0.32677341173025448</v>
      </c>
      <c r="P21">
        <v>-0.27412209252371406</v>
      </c>
      <c r="Q21">
        <v>5.2651319206540426E-2</v>
      </c>
      <c r="R21" s="1">
        <v>-0.3805076761183091</v>
      </c>
      <c r="S21" s="1">
        <f t="shared" si="0"/>
        <v>-0.13039385048445382</v>
      </c>
      <c r="U21" s="5"/>
      <c r="W21" s="5"/>
    </row>
    <row r="22" spans="1:23" x14ac:dyDescent="0.2">
      <c r="A22" t="s">
        <v>53</v>
      </c>
      <c r="B22" t="s">
        <v>54</v>
      </c>
      <c r="C22">
        <v>76.154728822300001</v>
      </c>
      <c r="D22">
        <v>64.699294823000002</v>
      </c>
      <c r="E22">
        <v>38.378178928600001</v>
      </c>
      <c r="F22">
        <v>28.6155176</v>
      </c>
      <c r="G22">
        <v>70.600127006299999</v>
      </c>
      <c r="H22">
        <v>81.792328622100001</v>
      </c>
      <c r="I22">
        <v>55.368034831199999</v>
      </c>
      <c r="J22">
        <v>59.058967541500003</v>
      </c>
      <c r="K22">
        <v>70.427011822650002</v>
      </c>
      <c r="L22">
        <v>33.496848264299999</v>
      </c>
      <c r="M22">
        <v>76.1962278142</v>
      </c>
      <c r="N22">
        <v>57.213501186350001</v>
      </c>
      <c r="O22">
        <v>-0.11359070582497197</v>
      </c>
      <c r="P22">
        <v>-0.77233027491433748</v>
      </c>
      <c r="Q22">
        <v>-0.65873956908936548</v>
      </c>
      <c r="R22" s="1">
        <v>-1.0721035132733334</v>
      </c>
      <c r="S22" s="1">
        <f t="shared" si="0"/>
        <v>-0.12443494632534599</v>
      </c>
      <c r="U22" s="5"/>
      <c r="W22" s="5"/>
    </row>
    <row r="23" spans="1:23" x14ac:dyDescent="0.2">
      <c r="A23" t="s">
        <v>59</v>
      </c>
      <c r="B23" t="s">
        <v>60</v>
      </c>
      <c r="C23">
        <v>3.6676976346400001</v>
      </c>
      <c r="D23">
        <v>4.17320224916</v>
      </c>
      <c r="E23">
        <v>2.30274466416</v>
      </c>
      <c r="F23">
        <v>6.8150551792899998</v>
      </c>
      <c r="G23">
        <v>15.8345415665</v>
      </c>
      <c r="H23">
        <v>17.092236659099999</v>
      </c>
      <c r="I23">
        <v>14.343122708699999</v>
      </c>
      <c r="J23">
        <v>10.630863123799999</v>
      </c>
      <c r="K23">
        <v>3.9204499419000003</v>
      </c>
      <c r="L23">
        <v>4.5588999217249997</v>
      </c>
      <c r="M23">
        <v>16.463389112800002</v>
      </c>
      <c r="N23">
        <v>12.486992916249999</v>
      </c>
      <c r="O23">
        <v>-2.0701702119164551</v>
      </c>
      <c r="P23">
        <v>-1.4536684486585587</v>
      </c>
      <c r="Q23">
        <v>0.61650176325789641</v>
      </c>
      <c r="R23" s="1">
        <v>0.21766650013910596</v>
      </c>
      <c r="S23" s="1">
        <f t="shared" si="0"/>
        <v>-0.12006137752729229</v>
      </c>
      <c r="U23" s="5"/>
      <c r="W23" s="5"/>
    </row>
    <row r="24" spans="1:23" x14ac:dyDescent="0.2">
      <c r="A24" t="s">
        <v>133</v>
      </c>
      <c r="B24" t="s">
        <v>134</v>
      </c>
      <c r="C24">
        <v>32.672601783099999</v>
      </c>
      <c r="D24">
        <v>24.616368664199999</v>
      </c>
      <c r="E24">
        <v>19.4044929694</v>
      </c>
      <c r="F24">
        <v>22.971316337499999</v>
      </c>
      <c r="G24">
        <v>29.299190377399999</v>
      </c>
      <c r="H24">
        <v>30.827647692100001</v>
      </c>
      <c r="I24">
        <v>23.100793047700002</v>
      </c>
      <c r="J24">
        <v>22.609013648200001</v>
      </c>
      <c r="K24">
        <v>28.644485223650001</v>
      </c>
      <c r="L24">
        <v>21.187904653449998</v>
      </c>
      <c r="M24">
        <v>30.063419034749998</v>
      </c>
      <c r="N24">
        <v>22.85490334795</v>
      </c>
      <c r="O24">
        <v>-6.9751681540805188E-2</v>
      </c>
      <c r="P24">
        <v>-0.10926279631367551</v>
      </c>
      <c r="Q24">
        <v>-3.9511114772870323E-2</v>
      </c>
      <c r="R24" s="1">
        <v>-0.43501648944469568</v>
      </c>
      <c r="S24" s="1">
        <f t="shared" si="0"/>
        <v>-0.11905898122254081</v>
      </c>
      <c r="U24" s="5"/>
      <c r="W24" s="5"/>
    </row>
    <row r="25" spans="1:23" x14ac:dyDescent="0.2">
      <c r="A25" t="s">
        <v>65</v>
      </c>
      <c r="B25" t="s">
        <v>66</v>
      </c>
      <c r="C25">
        <v>15.0083396341</v>
      </c>
      <c r="D25">
        <v>10.6256149575</v>
      </c>
      <c r="E25">
        <v>8.7947132750500003</v>
      </c>
      <c r="F25">
        <v>18.075186413000001</v>
      </c>
      <c r="G25">
        <v>23.612333803199999</v>
      </c>
      <c r="H25">
        <v>21.831310120400001</v>
      </c>
      <c r="I25">
        <v>16.382368636599999</v>
      </c>
      <c r="J25">
        <v>18.528562491199999</v>
      </c>
      <c r="K25">
        <v>12.816977295800001</v>
      </c>
      <c r="L25">
        <v>13.434949844025001</v>
      </c>
      <c r="M25">
        <v>22.7218219618</v>
      </c>
      <c r="N25">
        <v>17.455465563899999</v>
      </c>
      <c r="O25">
        <v>-0.82602246008228886</v>
      </c>
      <c r="P25">
        <v>-0.37768790085641191</v>
      </c>
      <c r="Q25">
        <v>0.44833455922587695</v>
      </c>
      <c r="R25" s="1">
        <v>6.79348727308767E-2</v>
      </c>
      <c r="S25" s="1">
        <f t="shared" si="0"/>
        <v>-0.11451171597616973</v>
      </c>
      <c r="U25" s="5"/>
      <c r="W25" s="5"/>
    </row>
    <row r="26" spans="1:23" x14ac:dyDescent="0.2">
      <c r="A26" t="s">
        <v>71</v>
      </c>
      <c r="B26" t="s">
        <v>72</v>
      </c>
      <c r="C26">
        <v>96.525655553999997</v>
      </c>
      <c r="D26">
        <v>85.7029527591</v>
      </c>
      <c r="E26">
        <v>100.144180358</v>
      </c>
      <c r="F26">
        <v>99.479493105200007</v>
      </c>
      <c r="G26">
        <v>113.032568614</v>
      </c>
      <c r="H26">
        <v>123.842245037</v>
      </c>
      <c r="I26">
        <v>85.237223514099995</v>
      </c>
      <c r="J26">
        <v>101.210288035</v>
      </c>
      <c r="K26">
        <v>91.114304156549991</v>
      </c>
      <c r="L26">
        <v>99.81183673160001</v>
      </c>
      <c r="M26">
        <v>118.43740682550001</v>
      </c>
      <c r="N26">
        <v>93.22375577455</v>
      </c>
      <c r="O26">
        <v>-0.37837534077289986</v>
      </c>
      <c r="P26">
        <v>9.8513278604031529E-2</v>
      </c>
      <c r="Q26">
        <v>0.47688861937693139</v>
      </c>
      <c r="R26" s="1">
        <v>0.13153335314325282</v>
      </c>
      <c r="S26" s="1">
        <f t="shared" si="0"/>
        <v>-0.10396229429685738</v>
      </c>
      <c r="U26" s="5"/>
      <c r="W26" s="5"/>
    </row>
    <row r="27" spans="1:23" x14ac:dyDescent="0.2">
      <c r="A27" t="s">
        <v>75</v>
      </c>
      <c r="B27" t="s">
        <v>76</v>
      </c>
      <c r="C27">
        <v>73.2114128491</v>
      </c>
      <c r="D27">
        <v>75.1567887235</v>
      </c>
      <c r="E27">
        <v>45.761109723799997</v>
      </c>
      <c r="F27">
        <v>63.483581548099998</v>
      </c>
      <c r="G27">
        <v>53.980872327599997</v>
      </c>
      <c r="H27">
        <v>62.150710938700001</v>
      </c>
      <c r="I27">
        <v>45.254665896799999</v>
      </c>
      <c r="J27">
        <v>47.470845152499997</v>
      </c>
      <c r="K27">
        <v>74.184100786300007</v>
      </c>
      <c r="L27">
        <v>54.622345635949998</v>
      </c>
      <c r="M27">
        <v>58.065791633149999</v>
      </c>
      <c r="N27">
        <v>46.362755524649998</v>
      </c>
      <c r="O27">
        <v>0.35342154277363574</v>
      </c>
      <c r="P27">
        <v>0.23652495473499074</v>
      </c>
      <c r="Q27">
        <v>-0.116896588038645</v>
      </c>
      <c r="R27" s="1">
        <v>-0.44161875128799533</v>
      </c>
      <c r="S27" s="1">
        <f t="shared" si="0"/>
        <v>-9.7751111394950477E-2</v>
      </c>
      <c r="U27" s="5"/>
      <c r="W27" s="5"/>
    </row>
    <row r="28" spans="1:23" x14ac:dyDescent="0.2">
      <c r="A28" t="s">
        <v>77</v>
      </c>
      <c r="B28" t="s">
        <v>78</v>
      </c>
      <c r="C28">
        <v>6.4292753452499998</v>
      </c>
      <c r="D28">
        <v>11.521751158700001</v>
      </c>
      <c r="E28">
        <v>11.3024427631</v>
      </c>
      <c r="F28">
        <v>10.4531198533</v>
      </c>
      <c r="G28">
        <v>10.3603838302</v>
      </c>
      <c r="H28">
        <v>16.787787359700001</v>
      </c>
      <c r="I28">
        <v>10.999938870699999</v>
      </c>
      <c r="J28">
        <v>10.715313247899999</v>
      </c>
      <c r="K28">
        <v>8.9755132519750003</v>
      </c>
      <c r="L28">
        <v>10.877781308199999</v>
      </c>
      <c r="M28">
        <v>13.574085594950001</v>
      </c>
      <c r="N28">
        <v>10.857626059299999</v>
      </c>
      <c r="O28">
        <v>-0.59678867068351804</v>
      </c>
      <c r="P28">
        <v>2.6756237395346317E-3</v>
      </c>
      <c r="Q28">
        <v>0.59946429442305271</v>
      </c>
      <c r="R28" s="1">
        <v>0.27731798174482453</v>
      </c>
      <c r="S28" s="1">
        <f t="shared" si="0"/>
        <v>-9.6975703108694564E-2</v>
      </c>
      <c r="U28" s="5"/>
      <c r="W28" s="5"/>
    </row>
    <row r="29" spans="1:23" x14ac:dyDescent="0.2">
      <c r="A29" t="s">
        <v>79</v>
      </c>
      <c r="B29" t="s">
        <v>80</v>
      </c>
      <c r="C29">
        <v>39.262869245300003</v>
      </c>
      <c r="D29">
        <v>71.478910451299996</v>
      </c>
      <c r="E29">
        <v>44.371774608899997</v>
      </c>
      <c r="F29">
        <v>41.341435418099998</v>
      </c>
      <c r="G29">
        <v>72.308241609199996</v>
      </c>
      <c r="H29">
        <v>76.399322503500002</v>
      </c>
      <c r="I29">
        <v>65.132280033900003</v>
      </c>
      <c r="J29">
        <v>53.975550286599997</v>
      </c>
      <c r="K29">
        <v>55.370889848299996</v>
      </c>
      <c r="L29">
        <v>42.856605013500001</v>
      </c>
      <c r="M29">
        <v>74.353782056349999</v>
      </c>
      <c r="N29">
        <v>59.55391516025</v>
      </c>
      <c r="O29">
        <v>-0.4252784206646843</v>
      </c>
      <c r="P29">
        <v>-0.47467878799028063</v>
      </c>
      <c r="Q29">
        <v>-4.9400367325596328E-2</v>
      </c>
      <c r="R29" s="1">
        <v>-0.36961013908763074</v>
      </c>
      <c r="S29" s="1">
        <f t="shared" si="0"/>
        <v>-9.6392746205089613E-2</v>
      </c>
      <c r="U29" s="5"/>
      <c r="W29" s="5"/>
    </row>
    <row r="30" spans="1:23" x14ac:dyDescent="0.2">
      <c r="A30" t="s">
        <v>81</v>
      </c>
      <c r="B30" t="s">
        <v>82</v>
      </c>
      <c r="C30">
        <v>30.9695897211</v>
      </c>
      <c r="D30">
        <v>26.9090248923</v>
      </c>
      <c r="E30">
        <v>19.797622956800002</v>
      </c>
      <c r="F30">
        <v>30.5165484895</v>
      </c>
      <c r="G30">
        <v>79.7299582964</v>
      </c>
      <c r="H30">
        <v>76.938674372400001</v>
      </c>
      <c r="I30">
        <v>59.0463308514</v>
      </c>
      <c r="J30">
        <v>66.916253920900004</v>
      </c>
      <c r="K30">
        <v>28.939307306700002</v>
      </c>
      <c r="L30">
        <v>25.157085723150001</v>
      </c>
      <c r="M30">
        <v>78.3343163344</v>
      </c>
      <c r="N30">
        <v>62.981292386150002</v>
      </c>
      <c r="O30">
        <v>-1.4366140653178099</v>
      </c>
      <c r="P30">
        <v>-1.3239585565960057</v>
      </c>
      <c r="Q30">
        <v>0.11265550872180419</v>
      </c>
      <c r="R30" s="1">
        <v>-0.20206558431964083</v>
      </c>
      <c r="S30" s="1">
        <f t="shared" si="0"/>
        <v>-9.4740489273629575E-2</v>
      </c>
      <c r="U30" s="5"/>
      <c r="W30" s="5"/>
    </row>
    <row r="31" spans="1:23" x14ac:dyDescent="0.2">
      <c r="A31" t="s">
        <v>83</v>
      </c>
      <c r="B31" t="s">
        <v>84</v>
      </c>
      <c r="C31">
        <v>25.325599070999999</v>
      </c>
      <c r="D31">
        <v>12.909625649300001</v>
      </c>
      <c r="E31">
        <v>15.582533256</v>
      </c>
      <c r="F31">
        <v>27.450633571200001</v>
      </c>
      <c r="G31">
        <v>15.9496061434</v>
      </c>
      <c r="H31">
        <v>14.1316508747</v>
      </c>
      <c r="I31">
        <v>12.1882895926</v>
      </c>
      <c r="J31">
        <v>12.0386718502</v>
      </c>
      <c r="K31">
        <v>19.117612360149998</v>
      </c>
      <c r="L31">
        <v>21.516583413599999</v>
      </c>
      <c r="M31">
        <v>15.04062850905</v>
      </c>
      <c r="N31">
        <v>12.1134807214</v>
      </c>
      <c r="O31">
        <v>0.34603749849557813</v>
      </c>
      <c r="P31">
        <v>0.82883554004574311</v>
      </c>
      <c r="Q31">
        <v>0.48279804155016498</v>
      </c>
      <c r="R31" s="1">
        <v>0.17054665939919544</v>
      </c>
      <c r="S31" s="1">
        <f t="shared" si="0"/>
        <v>-9.3997032214978529E-2</v>
      </c>
      <c r="U31" s="5"/>
      <c r="W31" s="5"/>
    </row>
    <row r="32" spans="1:23" x14ac:dyDescent="0.2">
      <c r="A32" t="s">
        <v>85</v>
      </c>
      <c r="B32" t="s">
        <v>86</v>
      </c>
      <c r="C32">
        <v>28.611499133199999</v>
      </c>
      <c r="D32">
        <v>38.565049211100003</v>
      </c>
      <c r="E32">
        <v>24.181741238499999</v>
      </c>
      <c r="F32">
        <v>38.168921562500003</v>
      </c>
      <c r="G32">
        <v>41.6288360936</v>
      </c>
      <c r="H32">
        <v>36.212930160100001</v>
      </c>
      <c r="I32">
        <v>32.310631806000004</v>
      </c>
      <c r="J32">
        <v>30.620586169599999</v>
      </c>
      <c r="K32">
        <v>33.588274172150001</v>
      </c>
      <c r="L32">
        <v>31.175331400499999</v>
      </c>
      <c r="M32">
        <v>38.920883126850001</v>
      </c>
      <c r="N32">
        <v>31.465608987800003</v>
      </c>
      <c r="O32">
        <v>-0.21258677655749045</v>
      </c>
      <c r="P32">
        <v>-1.3370968914141253E-2</v>
      </c>
      <c r="Q32">
        <v>0.1992158076433492</v>
      </c>
      <c r="R32" s="1">
        <v>-0.10755277283259328</v>
      </c>
      <c r="S32" s="1">
        <f t="shared" si="0"/>
        <v>-9.2346544450518625E-2</v>
      </c>
      <c r="U32" s="5"/>
      <c r="W32" s="5"/>
    </row>
    <row r="33" spans="1:23" x14ac:dyDescent="0.2">
      <c r="A33" t="s">
        <v>99</v>
      </c>
      <c r="B33" t="s">
        <v>100</v>
      </c>
      <c r="C33">
        <v>77.537002002400001</v>
      </c>
      <c r="D33">
        <v>108.389028489</v>
      </c>
      <c r="E33">
        <v>86.235266419599995</v>
      </c>
      <c r="F33">
        <v>75.467201665999994</v>
      </c>
      <c r="G33">
        <v>60.1948590254</v>
      </c>
      <c r="H33">
        <v>60.675907989000002</v>
      </c>
      <c r="I33">
        <v>52.050599605000002</v>
      </c>
      <c r="J33">
        <v>46.171460704899999</v>
      </c>
      <c r="K33">
        <v>92.963015245700007</v>
      </c>
      <c r="L33">
        <v>80.851234042800002</v>
      </c>
      <c r="M33">
        <v>60.435383507200001</v>
      </c>
      <c r="N33">
        <v>49.111030154950001</v>
      </c>
      <c r="O33">
        <v>0.62126340196084173</v>
      </c>
      <c r="P33">
        <v>0.71922270902723351</v>
      </c>
      <c r="Q33">
        <v>9.7959307066391776E-2</v>
      </c>
      <c r="R33" s="1">
        <v>-0.20138706925722163</v>
      </c>
      <c r="S33" s="1">
        <f t="shared" si="0"/>
        <v>-9.0112238366725869E-2</v>
      </c>
      <c r="U33" s="5"/>
      <c r="W33" s="5"/>
    </row>
    <row r="34" spans="1:23" x14ac:dyDescent="0.2">
      <c r="A34" t="s">
        <v>87</v>
      </c>
      <c r="B34" t="s">
        <v>88</v>
      </c>
      <c r="C34">
        <v>16.269202855300001</v>
      </c>
      <c r="D34">
        <v>25.9161340426</v>
      </c>
      <c r="E34">
        <v>12.8703121098</v>
      </c>
      <c r="F34">
        <v>14.107462566300001</v>
      </c>
      <c r="G34">
        <v>62.2327254223</v>
      </c>
      <c r="H34">
        <v>67.5045174989</v>
      </c>
      <c r="I34">
        <v>52.437946197800002</v>
      </c>
      <c r="J34">
        <v>53.129621395800001</v>
      </c>
      <c r="K34">
        <v>21.09266844895</v>
      </c>
      <c r="L34">
        <v>13.488887338050001</v>
      </c>
      <c r="M34">
        <v>64.868621460599996</v>
      </c>
      <c r="N34">
        <v>52.783783796800002</v>
      </c>
      <c r="O34">
        <v>-1.6207791569815542</v>
      </c>
      <c r="P34">
        <v>-1.9683234245565362</v>
      </c>
      <c r="Q34">
        <v>-0.34754426757498202</v>
      </c>
      <c r="R34" s="1">
        <v>-0.64497027391538009</v>
      </c>
      <c r="S34" s="1">
        <f t="shared" ref="S34:S65" si="1">LOG(N34/M34,10)</f>
        <v>-8.9534149399005294E-2</v>
      </c>
      <c r="U34" s="5"/>
      <c r="W34" s="5"/>
    </row>
    <row r="35" spans="1:23" x14ac:dyDescent="0.2">
      <c r="A35" t="s">
        <v>89</v>
      </c>
      <c r="B35" t="s">
        <v>90</v>
      </c>
      <c r="C35">
        <v>7.4561351005200001</v>
      </c>
      <c r="D35">
        <v>8.3141097259599999</v>
      </c>
      <c r="E35">
        <v>11.796863894299999</v>
      </c>
      <c r="F35">
        <v>22.628952207499999</v>
      </c>
      <c r="G35">
        <v>20.799920332799999</v>
      </c>
      <c r="H35">
        <v>21.656006430600002</v>
      </c>
      <c r="I35">
        <v>15.1435654705</v>
      </c>
      <c r="J35">
        <v>19.450522814100001</v>
      </c>
      <c r="K35">
        <v>7.8851224132399995</v>
      </c>
      <c r="L35">
        <v>17.212908050899998</v>
      </c>
      <c r="M35">
        <v>21.2279633817</v>
      </c>
      <c r="N35">
        <v>17.297044142300003</v>
      </c>
      <c r="O35">
        <v>-1.4287609076694072</v>
      </c>
      <c r="P35">
        <v>-7.034664182780136E-3</v>
      </c>
      <c r="Q35">
        <v>1.4217262434866271</v>
      </c>
      <c r="R35" s="1">
        <v>1.1262857978952323</v>
      </c>
      <c r="S35" s="1">
        <f t="shared" si="1"/>
        <v>-8.8936436055342183E-2</v>
      </c>
      <c r="U35" s="5"/>
      <c r="W35" s="5"/>
    </row>
    <row r="36" spans="1:23" x14ac:dyDescent="0.2">
      <c r="A36" t="s">
        <v>91</v>
      </c>
      <c r="B36" t="s">
        <v>92</v>
      </c>
      <c r="C36">
        <v>26.193675249000002</v>
      </c>
      <c r="D36">
        <v>30.7450226114</v>
      </c>
      <c r="E36">
        <v>25.447342067699999</v>
      </c>
      <c r="F36">
        <v>14.942920405000001</v>
      </c>
      <c r="G36">
        <v>115.66642598599999</v>
      </c>
      <c r="H36">
        <v>119.926451175</v>
      </c>
      <c r="I36">
        <v>101.956328629</v>
      </c>
      <c r="J36">
        <v>90.308011224200001</v>
      </c>
      <c r="K36">
        <v>28.469348930199999</v>
      </c>
      <c r="L36">
        <v>20.195131236350001</v>
      </c>
      <c r="M36">
        <v>117.79643858049999</v>
      </c>
      <c r="N36">
        <v>96.1321699266</v>
      </c>
      <c r="O36">
        <v>-2.048814516490213</v>
      </c>
      <c r="P36">
        <v>-2.2510117778238978</v>
      </c>
      <c r="Q36">
        <v>-0.20219726133368487</v>
      </c>
      <c r="R36" s="1">
        <v>-0.49540197894570137</v>
      </c>
      <c r="S36" s="1">
        <f t="shared" si="1"/>
        <v>-8.82634148714041E-2</v>
      </c>
      <c r="U36" s="5"/>
      <c r="W36" s="5"/>
    </row>
    <row r="37" spans="1:23" x14ac:dyDescent="0.2">
      <c r="A37" t="s">
        <v>95</v>
      </c>
      <c r="B37" t="s">
        <v>96</v>
      </c>
      <c r="C37">
        <v>52.955634332199999</v>
      </c>
      <c r="D37">
        <v>55.358642812799999</v>
      </c>
      <c r="E37">
        <v>66.911431787300003</v>
      </c>
      <c r="F37">
        <v>64.5739484068</v>
      </c>
      <c r="G37">
        <v>42.317649621100003</v>
      </c>
      <c r="H37">
        <v>49.248623506199998</v>
      </c>
      <c r="I37">
        <v>37.629284851999998</v>
      </c>
      <c r="J37">
        <v>37.413798272999998</v>
      </c>
      <c r="K37">
        <v>54.157138572500003</v>
      </c>
      <c r="L37">
        <v>65.742690097050001</v>
      </c>
      <c r="M37">
        <v>45.783136563650004</v>
      </c>
      <c r="N37">
        <v>37.521541562499998</v>
      </c>
      <c r="O37">
        <v>0.24233521111290868</v>
      </c>
      <c r="P37">
        <v>0.80911138883723799</v>
      </c>
      <c r="Q37">
        <v>0.56677617772432931</v>
      </c>
      <c r="R37" s="1">
        <v>0.27967897544859138</v>
      </c>
      <c r="S37" s="1">
        <f t="shared" si="1"/>
        <v>-8.6424869556206471E-2</v>
      </c>
      <c r="U37" s="5"/>
      <c r="W37" s="5"/>
    </row>
    <row r="38" spans="1:23" x14ac:dyDescent="0.2">
      <c r="A38" t="s">
        <v>97</v>
      </c>
      <c r="B38" t="s">
        <v>98</v>
      </c>
      <c r="C38">
        <v>494.11103902100001</v>
      </c>
      <c r="D38">
        <v>403.973851685</v>
      </c>
      <c r="E38">
        <v>422.809989148</v>
      </c>
      <c r="F38">
        <v>450.44728706199999</v>
      </c>
      <c r="G38">
        <v>207.80981583100001</v>
      </c>
      <c r="H38">
        <v>240.41226635199999</v>
      </c>
      <c r="I38">
        <v>180.95970647499999</v>
      </c>
      <c r="J38">
        <v>190.32588030400001</v>
      </c>
      <c r="K38">
        <v>449.04244535300001</v>
      </c>
      <c r="L38">
        <v>436.62863810499999</v>
      </c>
      <c r="M38">
        <v>224.1110410915</v>
      </c>
      <c r="N38">
        <v>185.64279338950001</v>
      </c>
      <c r="O38">
        <v>1.0026380942755471</v>
      </c>
      <c r="P38">
        <v>1.2338774473955674</v>
      </c>
      <c r="Q38">
        <v>0.23123935312002031</v>
      </c>
      <c r="R38" s="1">
        <v>-4.0445062340577084E-2</v>
      </c>
      <c r="S38" s="1">
        <f t="shared" si="1"/>
        <v>-8.1785158408074848E-2</v>
      </c>
      <c r="U38" s="5"/>
      <c r="W38" s="5"/>
    </row>
    <row r="39" spans="1:23" x14ac:dyDescent="0.2">
      <c r="A39" t="s">
        <v>101</v>
      </c>
      <c r="B39" t="s">
        <v>102</v>
      </c>
      <c r="C39">
        <v>12.201084593599999</v>
      </c>
      <c r="D39">
        <v>15.270984310699999</v>
      </c>
      <c r="E39">
        <v>9.19246412669</v>
      </c>
      <c r="F39">
        <v>7.5570628621199996</v>
      </c>
      <c r="G39">
        <v>25.969493954099999</v>
      </c>
      <c r="H39">
        <v>26.559419050900001</v>
      </c>
      <c r="I39">
        <v>23.472361048100002</v>
      </c>
      <c r="J39">
        <v>20.040156381199999</v>
      </c>
      <c r="K39">
        <v>13.736034452149999</v>
      </c>
      <c r="L39">
        <v>8.3747634944050002</v>
      </c>
      <c r="M39">
        <v>26.2644565025</v>
      </c>
      <c r="N39">
        <v>21.756258714650002</v>
      </c>
      <c r="O39">
        <v>-0.93514616775805559</v>
      </c>
      <c r="P39">
        <v>-1.3773101327865387</v>
      </c>
      <c r="Q39">
        <v>-0.4421639650284831</v>
      </c>
      <c r="R39" s="1">
        <v>-0.71384520891888004</v>
      </c>
      <c r="S39" s="1">
        <f t="shared" si="1"/>
        <v>-8.1784203670311195E-2</v>
      </c>
      <c r="U39" s="5"/>
      <c r="W39" s="5"/>
    </row>
    <row r="40" spans="1:23" x14ac:dyDescent="0.2">
      <c r="A40" t="s">
        <v>103</v>
      </c>
      <c r="B40" t="s">
        <v>104</v>
      </c>
      <c r="C40">
        <v>14.4792887008</v>
      </c>
      <c r="D40">
        <v>15.376585652699999</v>
      </c>
      <c r="E40">
        <v>9.8988114784099999</v>
      </c>
      <c r="F40">
        <v>13.950422166599999</v>
      </c>
      <c r="G40">
        <v>16.319991463699999</v>
      </c>
      <c r="H40">
        <v>20.486288763299999</v>
      </c>
      <c r="I40">
        <v>15.982465493599999</v>
      </c>
      <c r="J40">
        <v>14.611214561100001</v>
      </c>
      <c r="K40">
        <v>14.92793717675</v>
      </c>
      <c r="L40">
        <v>11.924616822505</v>
      </c>
      <c r="M40">
        <v>18.403140113500001</v>
      </c>
      <c r="N40">
        <v>15.296840027350001</v>
      </c>
      <c r="O40">
        <v>-0.3019371333931139</v>
      </c>
      <c r="P40">
        <v>-0.35929074793682814</v>
      </c>
      <c r="Q40">
        <v>-5.7353614543714238E-2</v>
      </c>
      <c r="R40" s="1">
        <v>-0.32407191142889086</v>
      </c>
      <c r="S40" s="1">
        <f t="shared" si="1"/>
        <v>-8.029020775484913E-2</v>
      </c>
      <c r="U40" s="5"/>
      <c r="W40" s="5"/>
    </row>
    <row r="41" spans="1:23" x14ac:dyDescent="0.2">
      <c r="A41" t="s">
        <v>57</v>
      </c>
      <c r="B41" t="s">
        <v>58</v>
      </c>
      <c r="C41">
        <v>20.181889344999998</v>
      </c>
      <c r="D41">
        <v>22.5042116632</v>
      </c>
      <c r="E41">
        <v>18.922165618899999</v>
      </c>
      <c r="F41">
        <v>14.583548386</v>
      </c>
      <c r="G41">
        <v>22.463200042499999</v>
      </c>
      <c r="H41">
        <v>24.640476187600001</v>
      </c>
      <c r="I41">
        <v>17.970182174400001</v>
      </c>
      <c r="J41">
        <v>21.189070823400002</v>
      </c>
      <c r="K41">
        <v>21.343050504099999</v>
      </c>
      <c r="L41">
        <v>16.75285700245</v>
      </c>
      <c r="M41">
        <v>23.55183811505</v>
      </c>
      <c r="N41">
        <v>19.579626498900002</v>
      </c>
      <c r="O41">
        <v>-0.14207326871819684</v>
      </c>
      <c r="P41">
        <v>-0.22494609314341771</v>
      </c>
      <c r="Q41">
        <v>-8.287282442522087E-2</v>
      </c>
      <c r="R41" s="1">
        <v>-0.34935924017448977</v>
      </c>
      <c r="S41" s="1">
        <f t="shared" si="1"/>
        <v>-8.0220404577512269E-2</v>
      </c>
      <c r="U41" s="5"/>
      <c r="W41" s="5"/>
    </row>
    <row r="42" spans="1:23" x14ac:dyDescent="0.2">
      <c r="A42" t="s">
        <v>31</v>
      </c>
      <c r="B42" t="s">
        <v>32</v>
      </c>
      <c r="C42">
        <v>38.952125681299997</v>
      </c>
      <c r="D42">
        <v>41.366030422599998</v>
      </c>
      <c r="E42">
        <v>41.575008209300002</v>
      </c>
      <c r="F42">
        <v>26.1365262357</v>
      </c>
      <c r="G42">
        <v>32.535982981700002</v>
      </c>
      <c r="H42">
        <v>32.509966504099999</v>
      </c>
      <c r="I42">
        <v>25.5928369015</v>
      </c>
      <c r="J42">
        <v>28.4946114257</v>
      </c>
      <c r="K42">
        <v>40.159078051949997</v>
      </c>
      <c r="L42">
        <v>33.855767222499999</v>
      </c>
      <c r="M42">
        <v>32.522974742900004</v>
      </c>
      <c r="N42">
        <v>27.0437241636</v>
      </c>
      <c r="O42">
        <v>0.30426692830348112</v>
      </c>
      <c r="P42">
        <v>0.32410777589673245</v>
      </c>
      <c r="Q42">
        <v>1.9840847593251332E-2</v>
      </c>
      <c r="R42" s="1">
        <v>-0.24632453588424721</v>
      </c>
      <c r="S42" s="1">
        <f t="shared" si="1"/>
        <v>-8.0123764234133324E-2</v>
      </c>
      <c r="U42" s="5"/>
      <c r="W42" s="5"/>
    </row>
    <row r="43" spans="1:23" x14ac:dyDescent="0.2">
      <c r="A43" t="s">
        <v>107</v>
      </c>
      <c r="B43" t="s">
        <v>108</v>
      </c>
      <c r="C43">
        <v>16.435718578300001</v>
      </c>
      <c r="D43">
        <v>13.6143209084</v>
      </c>
      <c r="E43">
        <v>15.602448115</v>
      </c>
      <c r="F43">
        <v>24.228149793899998</v>
      </c>
      <c r="G43">
        <v>23.7584864357</v>
      </c>
      <c r="H43">
        <v>25.1147300457</v>
      </c>
      <c r="I43">
        <v>21.915540124</v>
      </c>
      <c r="J43">
        <v>19.0556465612</v>
      </c>
      <c r="K43">
        <v>15.025019743350001</v>
      </c>
      <c r="L43">
        <v>19.915298954449998</v>
      </c>
      <c r="M43">
        <v>24.4366082407</v>
      </c>
      <c r="N43">
        <v>20.485593342599998</v>
      </c>
      <c r="O43">
        <v>-0.7016771687710156</v>
      </c>
      <c r="P43">
        <v>-4.073254290571688E-2</v>
      </c>
      <c r="Q43">
        <v>0.66094462586529867</v>
      </c>
      <c r="R43" s="1">
        <v>0.4065102499026147</v>
      </c>
      <c r="S43" s="1">
        <f t="shared" si="1"/>
        <v>-7.6592379092814522E-2</v>
      </c>
      <c r="U43" s="5"/>
      <c r="W43" s="5"/>
    </row>
    <row r="44" spans="1:23" x14ac:dyDescent="0.2">
      <c r="A44" t="s">
        <v>109</v>
      </c>
      <c r="B44" t="s">
        <v>110</v>
      </c>
      <c r="C44">
        <v>25.5984800646</v>
      </c>
      <c r="D44">
        <v>20.388633866700001</v>
      </c>
      <c r="E44">
        <v>24.2584803435</v>
      </c>
      <c r="F44">
        <v>27.746411615500001</v>
      </c>
      <c r="G44">
        <v>33.473672528199998</v>
      </c>
      <c r="H44">
        <v>37.426612353400003</v>
      </c>
      <c r="I44">
        <v>28.609202992499998</v>
      </c>
      <c r="J44">
        <v>30.992907513799999</v>
      </c>
      <c r="K44">
        <v>22.993556965650001</v>
      </c>
      <c r="L44">
        <v>26.002445979500003</v>
      </c>
      <c r="M44">
        <v>35.450142440800001</v>
      </c>
      <c r="N44">
        <v>29.801055253149997</v>
      </c>
      <c r="O44">
        <v>-0.62456176470327174</v>
      </c>
      <c r="P44">
        <v>-0.19671607727317317</v>
      </c>
      <c r="Q44">
        <v>0.42784568743009854</v>
      </c>
      <c r="R44" s="1">
        <v>0.17741768043442138</v>
      </c>
      <c r="S44" s="1">
        <f t="shared" si="1"/>
        <v>-7.5386341860048126E-2</v>
      </c>
      <c r="U44" s="5"/>
      <c r="W44" s="5"/>
    </row>
    <row r="45" spans="1:23" x14ac:dyDescent="0.2">
      <c r="A45" t="s">
        <v>239</v>
      </c>
      <c r="B45" t="s">
        <v>240</v>
      </c>
      <c r="C45">
        <v>49.290547008700003</v>
      </c>
      <c r="D45">
        <v>36.350788012400002</v>
      </c>
      <c r="E45">
        <v>28.081365194</v>
      </c>
      <c r="F45">
        <v>39.5751449885</v>
      </c>
      <c r="G45">
        <v>76.390444253699997</v>
      </c>
      <c r="H45">
        <v>78.750941632099995</v>
      </c>
      <c r="I45">
        <v>60.049954912700002</v>
      </c>
      <c r="J45">
        <v>70.376313879700007</v>
      </c>
      <c r="K45">
        <v>42.820667510550003</v>
      </c>
      <c r="L45">
        <v>33.82825509125</v>
      </c>
      <c r="M45">
        <v>77.570692942899996</v>
      </c>
      <c r="N45">
        <v>65.213134396200005</v>
      </c>
      <c r="O45">
        <v>-0.85720440400047915</v>
      </c>
      <c r="P45">
        <v>-0.94693380009981265</v>
      </c>
      <c r="Q45">
        <v>-8.9729396099333503E-2</v>
      </c>
      <c r="R45" s="1">
        <v>-0.34007852254830884</v>
      </c>
      <c r="S45" s="1">
        <f t="shared" si="1"/>
        <v>-7.5362596449416577E-2</v>
      </c>
      <c r="U45" s="5"/>
      <c r="W45" s="5"/>
    </row>
    <row r="46" spans="1:23" x14ac:dyDescent="0.2">
      <c r="A46" t="s">
        <v>41</v>
      </c>
      <c r="B46" t="s">
        <v>42</v>
      </c>
      <c r="C46">
        <v>30.161687380499998</v>
      </c>
      <c r="D46">
        <v>40.839320097399998</v>
      </c>
      <c r="E46">
        <v>35.790659241100002</v>
      </c>
      <c r="F46">
        <v>22.884757754199999</v>
      </c>
      <c r="G46">
        <v>62.149010970600003</v>
      </c>
      <c r="H46">
        <v>72.283472995599993</v>
      </c>
      <c r="I46">
        <v>64.255379242700002</v>
      </c>
      <c r="J46">
        <v>48.957435742400001</v>
      </c>
      <c r="K46">
        <v>35.500503738950002</v>
      </c>
      <c r="L46">
        <v>29.337708497649999</v>
      </c>
      <c r="M46">
        <v>67.216241983099991</v>
      </c>
      <c r="N46">
        <v>56.606407492550005</v>
      </c>
      <c r="O46">
        <v>-0.92097038867907621</v>
      </c>
      <c r="P46">
        <v>-0.94820917663712323</v>
      </c>
      <c r="Q46">
        <v>-2.7238787958047017E-2</v>
      </c>
      <c r="R46" s="1">
        <v>-0.27508330631803063</v>
      </c>
      <c r="S46" s="1">
        <f t="shared" si="1"/>
        <v>-7.4608634287247386E-2</v>
      </c>
      <c r="U46" s="5"/>
      <c r="W46" s="5"/>
    </row>
    <row r="47" spans="1:23" x14ac:dyDescent="0.2">
      <c r="A47" t="s">
        <v>119</v>
      </c>
      <c r="B47" t="s">
        <v>120</v>
      </c>
      <c r="C47">
        <v>24.222025480199999</v>
      </c>
      <c r="D47">
        <v>19.292317660199998</v>
      </c>
      <c r="E47">
        <v>7.4517589201999996</v>
      </c>
      <c r="F47">
        <v>15.752676427000001</v>
      </c>
      <c r="G47">
        <v>31.481799175599999</v>
      </c>
      <c r="H47">
        <v>32.056843324900001</v>
      </c>
      <c r="I47">
        <v>30.212415450599998</v>
      </c>
      <c r="J47">
        <v>23.402605041099999</v>
      </c>
      <c r="K47">
        <v>21.757171570200001</v>
      </c>
      <c r="L47">
        <v>11.6022176736</v>
      </c>
      <c r="M47">
        <v>31.769321250250002</v>
      </c>
      <c r="N47">
        <v>26.807510245849997</v>
      </c>
      <c r="O47">
        <v>-0.54614324869411468</v>
      </c>
      <c r="P47">
        <v>-1.2082366432448173</v>
      </c>
      <c r="Q47">
        <v>-0.6620933945507026</v>
      </c>
      <c r="R47" s="1">
        <v>-0.90709042695024489</v>
      </c>
      <c r="S47" s="1">
        <f t="shared" si="1"/>
        <v>-7.3751455600922541E-2</v>
      </c>
      <c r="U47" s="5"/>
      <c r="W47" s="5"/>
    </row>
    <row r="48" spans="1:23" x14ac:dyDescent="0.2">
      <c r="A48" t="s">
        <v>307</v>
      </c>
      <c r="B48" t="s">
        <v>308</v>
      </c>
      <c r="C48">
        <v>5.9277730325500002</v>
      </c>
      <c r="D48">
        <v>10.791640191200001</v>
      </c>
      <c r="E48">
        <v>7.8156143362300003</v>
      </c>
      <c r="F48">
        <v>3.6715222401399998</v>
      </c>
      <c r="G48">
        <v>9.4851317574599996</v>
      </c>
      <c r="H48">
        <v>7.5725492968200001</v>
      </c>
      <c r="I48">
        <v>6.8235901668599999</v>
      </c>
      <c r="J48">
        <v>7.6908639144900004</v>
      </c>
      <c r="K48">
        <v>8.3597066118750014</v>
      </c>
      <c r="L48">
        <v>5.7435682881850001</v>
      </c>
      <c r="M48">
        <v>8.5288405271399998</v>
      </c>
      <c r="N48">
        <v>7.2572270406749997</v>
      </c>
      <c r="O48">
        <v>-2.8897313291821759E-2</v>
      </c>
      <c r="P48">
        <v>-0.33747109118541202</v>
      </c>
      <c r="Q48">
        <v>-0.30857377789359025</v>
      </c>
      <c r="R48" s="1">
        <v>-0.5415049971422462</v>
      </c>
      <c r="S48" s="1">
        <f t="shared" si="1"/>
        <v>-7.0119283920428654E-2</v>
      </c>
      <c r="U48" s="5"/>
      <c r="W48" s="5"/>
    </row>
    <row r="49" spans="1:23" x14ac:dyDescent="0.2">
      <c r="A49" t="s">
        <v>121</v>
      </c>
      <c r="B49" t="s">
        <v>122</v>
      </c>
      <c r="C49">
        <v>15.814258581000001</v>
      </c>
      <c r="D49">
        <v>16.794285039199998</v>
      </c>
      <c r="E49">
        <v>16.2172017838</v>
      </c>
      <c r="F49">
        <v>34.282420430800002</v>
      </c>
      <c r="G49">
        <v>54.031035568299998</v>
      </c>
      <c r="H49">
        <v>48.646977357399997</v>
      </c>
      <c r="I49">
        <v>44.221932893000002</v>
      </c>
      <c r="J49">
        <v>43.291262699199997</v>
      </c>
      <c r="K49">
        <v>16.304271810099998</v>
      </c>
      <c r="L49">
        <v>25.249811107300001</v>
      </c>
      <c r="M49">
        <v>51.339006462849994</v>
      </c>
      <c r="N49">
        <v>43.756597796099996</v>
      </c>
      <c r="O49">
        <v>-1.6548053683289443</v>
      </c>
      <c r="P49">
        <v>-0.793227973549405</v>
      </c>
      <c r="Q49">
        <v>0.86157739477953932</v>
      </c>
      <c r="R49" s="1">
        <v>0.63102258704206682</v>
      </c>
      <c r="S49" s="1">
        <f t="shared" si="1"/>
        <v>-6.9403912773521384E-2</v>
      </c>
      <c r="U49" s="5"/>
      <c r="W49" s="5"/>
    </row>
    <row r="50" spans="1:23" x14ac:dyDescent="0.2">
      <c r="A50" t="s">
        <v>273</v>
      </c>
      <c r="B50" t="s">
        <v>274</v>
      </c>
      <c r="C50">
        <v>21.468692982099999</v>
      </c>
      <c r="D50">
        <v>11.8951986607</v>
      </c>
      <c r="E50">
        <v>14.7683021626</v>
      </c>
      <c r="F50">
        <v>16.187895689600001</v>
      </c>
      <c r="G50">
        <v>21.3047036034</v>
      </c>
      <c r="H50">
        <v>20.967467907</v>
      </c>
      <c r="I50">
        <v>18.133723317600001</v>
      </c>
      <c r="J50">
        <v>18.036883971400002</v>
      </c>
      <c r="K50">
        <v>16.681945821399999</v>
      </c>
      <c r="L50">
        <v>15.478098926099999</v>
      </c>
      <c r="M50">
        <v>21.1360857552</v>
      </c>
      <c r="N50">
        <v>18.085303644500001</v>
      </c>
      <c r="O50">
        <v>-0.34142064719873444</v>
      </c>
      <c r="P50">
        <v>-0.2245895348838973</v>
      </c>
      <c r="Q50">
        <v>0.11683111231483714</v>
      </c>
      <c r="R50" s="1">
        <v>-0.10805929239589271</v>
      </c>
      <c r="S50" s="1">
        <f t="shared" si="1"/>
        <v>-6.7698757554942007E-2</v>
      </c>
      <c r="U50" s="5"/>
      <c r="W50" s="5"/>
    </row>
    <row r="51" spans="1:23" x14ac:dyDescent="0.2">
      <c r="A51" t="s">
        <v>123</v>
      </c>
      <c r="B51" t="s">
        <v>124</v>
      </c>
      <c r="C51">
        <v>116.255075261</v>
      </c>
      <c r="D51">
        <v>127.50737949000001</v>
      </c>
      <c r="E51">
        <v>98.835825376800003</v>
      </c>
      <c r="F51">
        <v>111.549721863</v>
      </c>
      <c r="G51">
        <v>143.78854017500001</v>
      </c>
      <c r="H51">
        <v>135.248459887</v>
      </c>
      <c r="I51">
        <v>117.385061949</v>
      </c>
      <c r="J51">
        <v>121.528956464</v>
      </c>
      <c r="K51">
        <v>121.8812273755</v>
      </c>
      <c r="L51">
        <v>105.19277361990001</v>
      </c>
      <c r="M51">
        <v>139.518500031</v>
      </c>
      <c r="N51">
        <v>119.4570092065</v>
      </c>
      <c r="O51">
        <v>-0.19498050131590802</v>
      </c>
      <c r="P51">
        <v>-0.18345590734273379</v>
      </c>
      <c r="Q51">
        <v>1.1524593973174235E-2</v>
      </c>
      <c r="R51" s="1">
        <v>-0.21244033365304249</v>
      </c>
      <c r="S51" s="1">
        <f t="shared" si="1"/>
        <v>-6.742016119220394E-2</v>
      </c>
      <c r="U51" s="5"/>
      <c r="W51" s="5"/>
    </row>
    <row r="52" spans="1:23" x14ac:dyDescent="0.2">
      <c r="A52" t="s">
        <v>127</v>
      </c>
      <c r="B52" t="s">
        <v>128</v>
      </c>
      <c r="C52">
        <v>135.97299155600001</v>
      </c>
      <c r="D52">
        <v>110.34292455800001</v>
      </c>
      <c r="E52">
        <v>94.712296808199994</v>
      </c>
      <c r="F52">
        <v>111.231916388</v>
      </c>
      <c r="G52">
        <v>83.497116089299993</v>
      </c>
      <c r="H52">
        <v>97.272756316400006</v>
      </c>
      <c r="I52">
        <v>80.991485394600005</v>
      </c>
      <c r="J52">
        <v>73.866376219200006</v>
      </c>
      <c r="K52">
        <v>123.157958057</v>
      </c>
      <c r="L52">
        <v>102.9721065981</v>
      </c>
      <c r="M52">
        <v>90.38493620285</v>
      </c>
      <c r="N52">
        <v>77.428930806900013</v>
      </c>
      <c r="O52">
        <v>0.44635559865440161</v>
      </c>
      <c r="P52">
        <v>0.41130896299033587</v>
      </c>
      <c r="Q52">
        <v>-3.5046635664065739E-2</v>
      </c>
      <c r="R52" s="1">
        <v>-0.25825626435026938</v>
      </c>
      <c r="S52" s="1">
        <f t="shared" si="1"/>
        <v>-6.7192793555566691E-2</v>
      </c>
      <c r="U52" s="5"/>
      <c r="W52" s="5"/>
    </row>
    <row r="53" spans="1:23" x14ac:dyDescent="0.2">
      <c r="A53" t="s">
        <v>129</v>
      </c>
      <c r="B53" t="s">
        <v>130</v>
      </c>
      <c r="C53">
        <v>11.2384490534</v>
      </c>
      <c r="D53">
        <v>12.613027475299999</v>
      </c>
      <c r="E53">
        <v>10.5519289368</v>
      </c>
      <c r="F53">
        <v>5.5370232310800001</v>
      </c>
      <c r="G53">
        <v>23.966832824699999</v>
      </c>
      <c r="H53">
        <v>22.657602816200001</v>
      </c>
      <c r="I53">
        <v>20.130217363300002</v>
      </c>
      <c r="J53">
        <v>19.8409973909</v>
      </c>
      <c r="K53">
        <v>11.925738264349999</v>
      </c>
      <c r="L53">
        <v>8.0444760839399994</v>
      </c>
      <c r="M53">
        <v>23.312217820450002</v>
      </c>
      <c r="N53">
        <v>19.985607377100003</v>
      </c>
      <c r="O53">
        <v>-0.96700768335289544</v>
      </c>
      <c r="P53">
        <v>-1.3128910478736691</v>
      </c>
      <c r="Q53">
        <v>-0.34588336452077362</v>
      </c>
      <c r="R53" s="1">
        <v>-0.56800820911665217</v>
      </c>
      <c r="S53" s="1">
        <f t="shared" si="1"/>
        <v>-6.6866241005559754E-2</v>
      </c>
      <c r="U53" s="5"/>
      <c r="W53" s="5"/>
    </row>
    <row r="54" spans="1:23" x14ac:dyDescent="0.2">
      <c r="A54" t="s">
        <v>131</v>
      </c>
      <c r="B54" t="s">
        <v>132</v>
      </c>
      <c r="C54">
        <v>85.841882918099998</v>
      </c>
      <c r="D54">
        <v>81.118369222300004</v>
      </c>
      <c r="E54">
        <v>84.405637471999995</v>
      </c>
      <c r="F54">
        <v>69.389306229799999</v>
      </c>
      <c r="G54">
        <v>84.865324737899996</v>
      </c>
      <c r="H54">
        <v>87.014588472900002</v>
      </c>
      <c r="I54">
        <v>69.700116015299997</v>
      </c>
      <c r="J54">
        <v>78.158418258899999</v>
      </c>
      <c r="K54">
        <v>83.480126070200001</v>
      </c>
      <c r="L54">
        <v>76.89747185089999</v>
      </c>
      <c r="M54">
        <v>85.939956605399999</v>
      </c>
      <c r="N54">
        <v>73.929267137099998</v>
      </c>
      <c r="O54">
        <v>-4.1896269404530569E-2</v>
      </c>
      <c r="P54">
        <v>5.6790555720446542E-2</v>
      </c>
      <c r="Q54">
        <v>9.8686825124977118E-2</v>
      </c>
      <c r="R54" s="1">
        <v>-0.11849661157944331</v>
      </c>
      <c r="S54" s="1">
        <f t="shared" si="1"/>
        <v>-6.5378729009420267E-2</v>
      </c>
      <c r="U54" s="5"/>
      <c r="W54" s="5"/>
    </row>
    <row r="55" spans="1:23" x14ac:dyDescent="0.2">
      <c r="A55" t="s">
        <v>213</v>
      </c>
      <c r="B55" t="s">
        <v>214</v>
      </c>
      <c r="C55">
        <v>34.866730944300002</v>
      </c>
      <c r="D55">
        <v>32.913297262100002</v>
      </c>
      <c r="E55">
        <v>33.484959453800002</v>
      </c>
      <c r="F55">
        <v>27.994331897999999</v>
      </c>
      <c r="G55">
        <v>52.535415558799997</v>
      </c>
      <c r="H55">
        <v>45.544187122700002</v>
      </c>
      <c r="I55">
        <v>42.620172440099999</v>
      </c>
      <c r="J55">
        <v>42.046622305200003</v>
      </c>
      <c r="K55">
        <v>33.890014103200002</v>
      </c>
      <c r="L55">
        <v>30.7396456759</v>
      </c>
      <c r="M55">
        <v>49.039801340750003</v>
      </c>
      <c r="N55">
        <v>42.333397372649998</v>
      </c>
      <c r="O55">
        <v>-0.53309289751783961</v>
      </c>
      <c r="P55">
        <v>-0.46169573785175977</v>
      </c>
      <c r="Q55">
        <v>7.1397159666079846E-2</v>
      </c>
      <c r="R55" s="1">
        <v>-0.14075970146167427</v>
      </c>
      <c r="S55" s="1">
        <f t="shared" si="1"/>
        <v>-6.3865578985371624E-2</v>
      </c>
      <c r="U55" s="5"/>
      <c r="W55" s="5"/>
    </row>
    <row r="56" spans="1:23" x14ac:dyDescent="0.2">
      <c r="A56" t="s">
        <v>67</v>
      </c>
      <c r="B56" t="s">
        <v>68</v>
      </c>
      <c r="C56">
        <v>46.810261748400002</v>
      </c>
      <c r="D56">
        <v>46.511911545499999</v>
      </c>
      <c r="E56">
        <v>35.849463697300003</v>
      </c>
      <c r="F56">
        <v>36.169694243899997</v>
      </c>
      <c r="G56">
        <v>32.224750648499999</v>
      </c>
      <c r="H56">
        <v>29.641200167000001</v>
      </c>
      <c r="I56">
        <v>23.9420920821</v>
      </c>
      <c r="J56">
        <v>29.4645176585</v>
      </c>
      <c r="K56">
        <v>46.661086646949997</v>
      </c>
      <c r="L56">
        <v>36.009578970600003</v>
      </c>
      <c r="M56">
        <v>30.93297540775</v>
      </c>
      <c r="N56">
        <v>26.703304870300002</v>
      </c>
      <c r="O56">
        <v>0.59307429400751377</v>
      </c>
      <c r="P56">
        <v>0.43136242677544362</v>
      </c>
      <c r="Q56">
        <v>-0.16171186723207015</v>
      </c>
      <c r="R56" s="1">
        <v>-0.37383917388570737</v>
      </c>
      <c r="S56" s="1">
        <f t="shared" si="1"/>
        <v>-6.3856682202156442E-2</v>
      </c>
      <c r="U56" s="5"/>
      <c r="W56" s="5"/>
    </row>
    <row r="57" spans="1:23" x14ac:dyDescent="0.2">
      <c r="A57" t="s">
        <v>135</v>
      </c>
      <c r="B57" t="s">
        <v>136</v>
      </c>
      <c r="C57">
        <v>26.349816668799999</v>
      </c>
      <c r="D57">
        <v>26.710800031200002</v>
      </c>
      <c r="E57">
        <v>18.949934680999998</v>
      </c>
      <c r="F57">
        <v>25.964356173399999</v>
      </c>
      <c r="G57">
        <v>30.374569747599999</v>
      </c>
      <c r="H57">
        <v>30.845796384300002</v>
      </c>
      <c r="I57">
        <v>20.095325858799999</v>
      </c>
      <c r="J57">
        <v>33.327378317099999</v>
      </c>
      <c r="K57">
        <v>26.530308349999999</v>
      </c>
      <c r="L57">
        <v>22.457145427199997</v>
      </c>
      <c r="M57">
        <v>30.61018306595</v>
      </c>
      <c r="N57">
        <v>26.711352087949997</v>
      </c>
      <c r="O57">
        <v>-0.20637022954263018</v>
      </c>
      <c r="P57">
        <v>-0.2502784493142251</v>
      </c>
      <c r="Q57">
        <v>-4.3908219771594925E-2</v>
      </c>
      <c r="R57" s="1">
        <v>-0.24046688793600166</v>
      </c>
      <c r="S57" s="1">
        <f t="shared" si="1"/>
        <v>-5.917005502524926E-2</v>
      </c>
      <c r="U57" s="5"/>
      <c r="W57" s="5"/>
    </row>
    <row r="58" spans="1:23" x14ac:dyDescent="0.2">
      <c r="A58" t="s">
        <v>391</v>
      </c>
      <c r="B58" t="s">
        <v>392</v>
      </c>
      <c r="C58">
        <v>142.10795015799999</v>
      </c>
      <c r="D58">
        <v>106.25614957499999</v>
      </c>
      <c r="E58">
        <v>94.320113384600006</v>
      </c>
      <c r="F58">
        <v>113.166384499</v>
      </c>
      <c r="G58">
        <v>145.87243206100001</v>
      </c>
      <c r="H58">
        <v>141.08140538800001</v>
      </c>
      <c r="I58">
        <v>127.40953038400001</v>
      </c>
      <c r="J58">
        <v>123.290245688</v>
      </c>
      <c r="K58">
        <v>124.18204986649999</v>
      </c>
      <c r="L58">
        <v>103.7432489418</v>
      </c>
      <c r="M58">
        <v>143.47691872450002</v>
      </c>
      <c r="N58">
        <v>125.34988803600001</v>
      </c>
      <c r="O58">
        <v>-0.2083620162758818</v>
      </c>
      <c r="P58">
        <v>-0.27294325093684757</v>
      </c>
      <c r="Q58">
        <v>-6.4581234660965769E-2</v>
      </c>
      <c r="R58" s="1">
        <v>-0.25943919489283429</v>
      </c>
      <c r="S58" s="1">
        <f t="shared" si="1"/>
        <v>-5.8658090923691605E-2</v>
      </c>
      <c r="U58" s="5"/>
      <c r="W58" s="5"/>
    </row>
    <row r="59" spans="1:23" x14ac:dyDescent="0.2">
      <c r="A59" t="s">
        <v>355</v>
      </c>
      <c r="B59" t="s">
        <v>356</v>
      </c>
      <c r="C59">
        <v>37.415037327999997</v>
      </c>
      <c r="D59">
        <v>44.875693627499999</v>
      </c>
      <c r="E59">
        <v>42.172956720000002</v>
      </c>
      <c r="F59">
        <v>39.123144601600004</v>
      </c>
      <c r="G59">
        <v>48.466197999499997</v>
      </c>
      <c r="H59">
        <v>53.7210946549</v>
      </c>
      <c r="I59">
        <v>43.437150127199999</v>
      </c>
      <c r="J59">
        <v>46.100993621900002</v>
      </c>
      <c r="K59">
        <v>41.145365477749998</v>
      </c>
      <c r="L59">
        <v>40.648050660800003</v>
      </c>
      <c r="M59">
        <v>51.093646327199998</v>
      </c>
      <c r="N59">
        <v>44.769071874550001</v>
      </c>
      <c r="O59">
        <v>-0.31241396032109536</v>
      </c>
      <c r="P59">
        <v>-0.13931624214582544</v>
      </c>
      <c r="Q59">
        <v>0.17309771817526992</v>
      </c>
      <c r="R59" s="1">
        <v>-1.7543770524180109E-2</v>
      </c>
      <c r="S59" s="1">
        <f t="shared" si="1"/>
        <v>-5.7388806516570377E-2</v>
      </c>
      <c r="U59" s="5"/>
      <c r="W59" s="5"/>
    </row>
    <row r="60" spans="1:23" x14ac:dyDescent="0.2">
      <c r="A60" t="s">
        <v>137</v>
      </c>
      <c r="B60" t="s">
        <v>138</v>
      </c>
      <c r="C60">
        <v>38.281028369200001</v>
      </c>
      <c r="D60">
        <v>21.210440606100001</v>
      </c>
      <c r="E60">
        <v>35.111331309199997</v>
      </c>
      <c r="F60">
        <v>25.2566904197</v>
      </c>
      <c r="G60">
        <v>179.39069311599999</v>
      </c>
      <c r="H60">
        <v>190.98475132199999</v>
      </c>
      <c r="I60">
        <v>174.53234071200001</v>
      </c>
      <c r="J60">
        <v>150.19531387399999</v>
      </c>
      <c r="K60">
        <v>29.745734487650001</v>
      </c>
      <c r="L60">
        <v>30.184010864449998</v>
      </c>
      <c r="M60">
        <v>185.18772221899999</v>
      </c>
      <c r="N60">
        <v>162.36382729299999</v>
      </c>
      <c r="O60">
        <v>-2.638233745216759</v>
      </c>
      <c r="P60">
        <v>-2.4273738235684292</v>
      </c>
      <c r="Q60">
        <v>0.21085992164832978</v>
      </c>
      <c r="R60" s="1">
        <v>2.1101722501796372E-2</v>
      </c>
      <c r="S60" s="1">
        <f t="shared" si="1"/>
        <v>-5.712290986628573E-2</v>
      </c>
      <c r="U60" s="5"/>
      <c r="W60" s="5"/>
    </row>
    <row r="61" spans="1:23" x14ac:dyDescent="0.2">
      <c r="A61" t="s">
        <v>139</v>
      </c>
      <c r="B61" t="s">
        <v>140</v>
      </c>
      <c r="C61">
        <v>26.338623033800001</v>
      </c>
      <c r="D61">
        <v>19.364438473900002</v>
      </c>
      <c r="E61">
        <v>19.589470379000002</v>
      </c>
      <c r="F61">
        <v>52.705216456599999</v>
      </c>
      <c r="G61">
        <v>50.524926843499998</v>
      </c>
      <c r="H61">
        <v>42.322482619500001</v>
      </c>
      <c r="I61">
        <v>41.149454771400002</v>
      </c>
      <c r="J61">
        <v>41.107659976500003</v>
      </c>
      <c r="K61">
        <v>22.85153075385</v>
      </c>
      <c r="L61">
        <v>36.147343417800002</v>
      </c>
      <c r="M61">
        <v>46.423704731499996</v>
      </c>
      <c r="N61">
        <v>41.128557373950002</v>
      </c>
      <c r="O61">
        <v>-1.022570847836215</v>
      </c>
      <c r="P61">
        <v>-0.18625084586083543</v>
      </c>
      <c r="Q61">
        <v>0.83632000197537959</v>
      </c>
      <c r="R61" s="1">
        <v>0.66159881263713194</v>
      </c>
      <c r="S61" s="1">
        <f t="shared" si="1"/>
        <v>-5.2596318868898366E-2</v>
      </c>
      <c r="U61" s="5"/>
      <c r="W61" s="5"/>
    </row>
    <row r="62" spans="1:23" x14ac:dyDescent="0.2">
      <c r="A62" t="s">
        <v>141</v>
      </c>
      <c r="B62" t="s">
        <v>142</v>
      </c>
      <c r="C62">
        <v>38.397720096999997</v>
      </c>
      <c r="D62">
        <v>25.485792333399999</v>
      </c>
      <c r="E62">
        <v>40.782372751499999</v>
      </c>
      <c r="F62">
        <v>45.087918875299998</v>
      </c>
      <c r="G62">
        <v>66.271109247699997</v>
      </c>
      <c r="H62">
        <v>70.961772657799997</v>
      </c>
      <c r="I62">
        <v>66.048406908499999</v>
      </c>
      <c r="J62">
        <v>55.957269426400003</v>
      </c>
      <c r="K62">
        <v>31.941756215199998</v>
      </c>
      <c r="L62">
        <v>42.935145813399998</v>
      </c>
      <c r="M62">
        <v>68.616440952749997</v>
      </c>
      <c r="N62">
        <v>61.002838167450001</v>
      </c>
      <c r="O62">
        <v>-1.1031106601873224</v>
      </c>
      <c r="P62">
        <v>-0.50671727450549864</v>
      </c>
      <c r="Q62">
        <v>0.59639338568182376</v>
      </c>
      <c r="R62" s="1">
        <v>0.42671545446661696</v>
      </c>
      <c r="S62" s="1">
        <f t="shared" si="1"/>
        <v>-5.1078146897987037E-2</v>
      </c>
      <c r="U62" s="5"/>
      <c r="W62" s="5"/>
    </row>
    <row r="63" spans="1:23" x14ac:dyDescent="0.2">
      <c r="A63" t="s">
        <v>143</v>
      </c>
      <c r="B63" t="s">
        <v>144</v>
      </c>
      <c r="C63">
        <v>27.748752390100002</v>
      </c>
      <c r="D63">
        <v>22.101279111499998</v>
      </c>
      <c r="E63">
        <v>18.293003612100001</v>
      </c>
      <c r="F63">
        <v>18.7981938695</v>
      </c>
      <c r="G63">
        <v>54.2449316266</v>
      </c>
      <c r="H63">
        <v>59.056676295199999</v>
      </c>
      <c r="I63">
        <v>55.898850646900001</v>
      </c>
      <c r="J63">
        <v>44.906790761300002</v>
      </c>
      <c r="K63">
        <v>24.9250157508</v>
      </c>
      <c r="L63">
        <v>18.545598740800003</v>
      </c>
      <c r="M63">
        <v>56.650803960899999</v>
      </c>
      <c r="N63">
        <v>50.402820704100002</v>
      </c>
      <c r="O63">
        <v>-1.1845020139213449</v>
      </c>
      <c r="P63">
        <v>-1.4424276281408812</v>
      </c>
      <c r="Q63">
        <v>-0.2579256142195363</v>
      </c>
      <c r="R63" s="1">
        <v>-0.42651757059997641</v>
      </c>
      <c r="S63" s="1">
        <f t="shared" si="1"/>
        <v>-5.0751235898186017E-2</v>
      </c>
      <c r="U63" s="5"/>
      <c r="W63" s="5"/>
    </row>
    <row r="64" spans="1:23" x14ac:dyDescent="0.2">
      <c r="A64" t="s">
        <v>147</v>
      </c>
      <c r="B64" t="s">
        <v>148</v>
      </c>
      <c r="C64">
        <v>54.626536230500001</v>
      </c>
      <c r="D64">
        <v>63.894116374200003</v>
      </c>
      <c r="E64">
        <v>57.081692622200002</v>
      </c>
      <c r="F64">
        <v>58.796112983999997</v>
      </c>
      <c r="G64">
        <v>49.891903419000002</v>
      </c>
      <c r="H64">
        <v>48.315720065299999</v>
      </c>
      <c r="I64">
        <v>46.045459618000002</v>
      </c>
      <c r="J64">
        <v>41.484674218999999</v>
      </c>
      <c r="K64">
        <v>59.260326302350002</v>
      </c>
      <c r="L64">
        <v>57.9389028031</v>
      </c>
      <c r="M64">
        <v>49.10381174215</v>
      </c>
      <c r="N64">
        <v>43.765066918499997</v>
      </c>
      <c r="O64">
        <v>0.27123155034901614</v>
      </c>
      <c r="P64">
        <v>0.40475258794655589</v>
      </c>
      <c r="Q64">
        <v>0.13352103759753975</v>
      </c>
      <c r="R64" s="1">
        <v>-3.2534205810618409E-2</v>
      </c>
      <c r="S64" s="1">
        <f t="shared" si="1"/>
        <v>-4.998760920313923E-2</v>
      </c>
      <c r="U64" s="5"/>
      <c r="W64" s="5"/>
    </row>
    <row r="65" spans="1:23" x14ac:dyDescent="0.2">
      <c r="A65" t="s">
        <v>153</v>
      </c>
      <c r="B65" t="s">
        <v>154</v>
      </c>
      <c r="C65">
        <v>138.53851969900001</v>
      </c>
      <c r="D65">
        <v>118.516474526</v>
      </c>
      <c r="E65">
        <v>110.49767961000001</v>
      </c>
      <c r="F65">
        <v>111.231916388</v>
      </c>
      <c r="G65">
        <v>138.80040077199999</v>
      </c>
      <c r="H65">
        <v>121.86624564900001</v>
      </c>
      <c r="I65">
        <v>120.637667056</v>
      </c>
      <c r="J65">
        <v>114.021923023</v>
      </c>
      <c r="K65">
        <v>128.52749711249999</v>
      </c>
      <c r="L65">
        <v>110.864797999</v>
      </c>
      <c r="M65">
        <v>130.3333232105</v>
      </c>
      <c r="N65">
        <v>117.3297950395</v>
      </c>
      <c r="O65">
        <v>-2.0128952818096516E-2</v>
      </c>
      <c r="P65">
        <v>-8.1768070754728084E-2</v>
      </c>
      <c r="Q65">
        <v>-6.1639117936631571E-2</v>
      </c>
      <c r="R65" s="1">
        <v>-0.21327569099693075</v>
      </c>
      <c r="S65" s="1">
        <f t="shared" si="1"/>
        <v>-4.5647156930842869E-2</v>
      </c>
      <c r="U65" s="5"/>
      <c r="W65" s="5"/>
    </row>
    <row r="66" spans="1:23" x14ac:dyDescent="0.2">
      <c r="A66" t="s">
        <v>333</v>
      </c>
      <c r="B66" t="s">
        <v>334</v>
      </c>
      <c r="C66">
        <v>60.470033819699999</v>
      </c>
      <c r="D66">
        <v>72.736064438400007</v>
      </c>
      <c r="E66">
        <v>57.491057367300002</v>
      </c>
      <c r="F66">
        <v>65.989864627399996</v>
      </c>
      <c r="G66">
        <v>72.938832816399994</v>
      </c>
      <c r="H66">
        <v>89.637832265300005</v>
      </c>
      <c r="I66">
        <v>76.555605350999997</v>
      </c>
      <c r="J66">
        <v>69.950253246299994</v>
      </c>
      <c r="K66">
        <v>66.603049129050007</v>
      </c>
      <c r="L66">
        <v>61.740460997349999</v>
      </c>
      <c r="M66">
        <v>81.288332540850007</v>
      </c>
      <c r="N66">
        <v>73.252929298650002</v>
      </c>
      <c r="O66">
        <v>-0.28746006828537596</v>
      </c>
      <c r="P66">
        <v>-0.24667019720870476</v>
      </c>
      <c r="Q66">
        <v>4.0789871076671202E-2</v>
      </c>
      <c r="R66" s="1">
        <v>-0.10937197112468315</v>
      </c>
      <c r="S66" s="1">
        <f t="shared" ref="S66:S97" si="2">LOG(N66/M66,10)</f>
        <v>-4.5203218706769091E-2</v>
      </c>
      <c r="U66" s="5"/>
      <c r="W66" s="5"/>
    </row>
    <row r="67" spans="1:23" x14ac:dyDescent="0.2">
      <c r="A67" t="s">
        <v>93</v>
      </c>
      <c r="B67" t="s">
        <v>94</v>
      </c>
      <c r="C67">
        <v>194.20867226799999</v>
      </c>
      <c r="D67">
        <v>148.192797488</v>
      </c>
      <c r="E67">
        <v>158.171690068</v>
      </c>
      <c r="F67">
        <v>206.08826481899999</v>
      </c>
      <c r="G67">
        <v>108.635667531</v>
      </c>
      <c r="H67">
        <v>103.082877985</v>
      </c>
      <c r="I67">
        <v>93.393612901099999</v>
      </c>
      <c r="J67">
        <v>97.755815043400005</v>
      </c>
      <c r="K67">
        <v>171.20073487799999</v>
      </c>
      <c r="L67">
        <v>182.1299774435</v>
      </c>
      <c r="M67">
        <v>105.859272758</v>
      </c>
      <c r="N67">
        <v>95.574713972250009</v>
      </c>
      <c r="O67">
        <v>0.69354124655385541</v>
      </c>
      <c r="P67">
        <v>0.93026751774115191</v>
      </c>
      <c r="Q67">
        <v>0.2367262711872965</v>
      </c>
      <c r="R67" s="1">
        <v>8.9279505835963863E-2</v>
      </c>
      <c r="S67" s="1">
        <f t="shared" si="2"/>
        <v>-4.4385899134379736E-2</v>
      </c>
      <c r="U67" s="5"/>
      <c r="W67" s="5"/>
    </row>
    <row r="68" spans="1:23" x14ac:dyDescent="0.2">
      <c r="A68" t="s">
        <v>161</v>
      </c>
      <c r="B68" t="s">
        <v>162</v>
      </c>
      <c r="C68">
        <v>186.197533292</v>
      </c>
      <c r="D68">
        <v>194.91158725700001</v>
      </c>
      <c r="E68">
        <v>161.32633553599999</v>
      </c>
      <c r="F68">
        <v>144.15792844699999</v>
      </c>
      <c r="G68">
        <v>223.7344842</v>
      </c>
      <c r="H68">
        <v>228.34720431700001</v>
      </c>
      <c r="I68">
        <v>202.59164082300001</v>
      </c>
      <c r="J68">
        <v>207.65432959</v>
      </c>
      <c r="K68">
        <v>190.55456027450001</v>
      </c>
      <c r="L68">
        <v>152.7421319915</v>
      </c>
      <c r="M68">
        <v>226.04084425849999</v>
      </c>
      <c r="N68">
        <v>205.1229852065</v>
      </c>
      <c r="O68">
        <v>-0.24637934819531015</v>
      </c>
      <c r="P68">
        <v>-0.42539109685803012</v>
      </c>
      <c r="Q68">
        <v>-0.17901174866271996</v>
      </c>
      <c r="R68" s="1">
        <v>-0.31910606828760829</v>
      </c>
      <c r="S68" s="1">
        <f t="shared" si="2"/>
        <v>-4.217259242922855E-2</v>
      </c>
      <c r="U68" s="5"/>
      <c r="W68" s="5"/>
    </row>
    <row r="69" spans="1:23" x14ac:dyDescent="0.2">
      <c r="A69" t="s">
        <v>279</v>
      </c>
      <c r="B69" t="s">
        <v>280</v>
      </c>
      <c r="C69">
        <v>62.521679562300001</v>
      </c>
      <c r="D69">
        <v>40.703766388799998</v>
      </c>
      <c r="E69">
        <v>26.7609248244</v>
      </c>
      <c r="F69">
        <v>30.6428238626</v>
      </c>
      <c r="G69">
        <v>46.877768583600002</v>
      </c>
      <c r="H69">
        <v>51.649894707800001</v>
      </c>
      <c r="I69">
        <v>41.887531403300002</v>
      </c>
      <c r="J69">
        <v>47.589894293900002</v>
      </c>
      <c r="K69">
        <v>51.61272297555</v>
      </c>
      <c r="L69">
        <v>28.701874343500002</v>
      </c>
      <c r="M69">
        <v>49.263831645700002</v>
      </c>
      <c r="N69">
        <v>44.738712848600002</v>
      </c>
      <c r="O69">
        <v>6.7197903862145636E-2</v>
      </c>
      <c r="P69">
        <v>-0.64037879650875662</v>
      </c>
      <c r="Q69">
        <v>-0.70757670037090226</v>
      </c>
      <c r="R69" s="1">
        <v>-0.84658179254929566</v>
      </c>
      <c r="S69" s="1">
        <f t="shared" si="2"/>
        <v>-4.1844702295733061E-2</v>
      </c>
      <c r="U69" s="5"/>
      <c r="W69" s="5"/>
    </row>
    <row r="70" spans="1:23" x14ac:dyDescent="0.2">
      <c r="A70" t="s">
        <v>197</v>
      </c>
      <c r="B70" t="s">
        <v>198</v>
      </c>
      <c r="C70">
        <v>14.589916445</v>
      </c>
      <c r="D70">
        <v>23.2411036743</v>
      </c>
      <c r="E70">
        <v>10.593973074599999</v>
      </c>
      <c r="F70">
        <v>11.0011375974</v>
      </c>
      <c r="G70">
        <v>49.065928980800003</v>
      </c>
      <c r="H70">
        <v>53.7298020673</v>
      </c>
      <c r="I70">
        <v>47.193415909300001</v>
      </c>
      <c r="J70">
        <v>46.211499516899998</v>
      </c>
      <c r="K70">
        <v>18.91551005965</v>
      </c>
      <c r="L70">
        <v>10.797555335999999</v>
      </c>
      <c r="M70">
        <v>51.397865524050005</v>
      </c>
      <c r="N70">
        <v>46.702457713100003</v>
      </c>
      <c r="O70">
        <v>-1.4421387683044316</v>
      </c>
      <c r="P70">
        <v>-2.112793763464369</v>
      </c>
      <c r="Q70">
        <v>-0.67065499515993743</v>
      </c>
      <c r="R70" s="1">
        <v>-0.80886496922697926</v>
      </c>
      <c r="S70" s="1">
        <f t="shared" si="2"/>
        <v>-4.1605347894120528E-2</v>
      </c>
      <c r="U70" s="5"/>
      <c r="W70" s="5"/>
    </row>
    <row r="71" spans="1:23" x14ac:dyDescent="0.2">
      <c r="A71" t="s">
        <v>361</v>
      </c>
      <c r="B71" t="s">
        <v>362</v>
      </c>
      <c r="C71">
        <v>55.671781661899999</v>
      </c>
      <c r="D71">
        <v>39.521652284200002</v>
      </c>
      <c r="E71">
        <v>37.764691104299999</v>
      </c>
      <c r="F71">
        <v>36.730595139400002</v>
      </c>
      <c r="G71">
        <v>35.0406236814</v>
      </c>
      <c r="H71">
        <v>36.623194674300002</v>
      </c>
      <c r="I71">
        <v>30.725691978699999</v>
      </c>
      <c r="J71">
        <v>34.7286166588</v>
      </c>
      <c r="K71">
        <v>47.59671697305</v>
      </c>
      <c r="L71">
        <v>37.247643121850004</v>
      </c>
      <c r="M71">
        <v>35.831909177850001</v>
      </c>
      <c r="N71">
        <v>32.727154318749996</v>
      </c>
      <c r="O71">
        <v>0.40961715120753167</v>
      </c>
      <c r="P71">
        <v>0.18666097756555564</v>
      </c>
      <c r="Q71">
        <v>-0.22295617364197604</v>
      </c>
      <c r="R71" s="1">
        <v>-0.35371292512379532</v>
      </c>
      <c r="S71" s="1">
        <f t="shared" si="2"/>
        <v>-3.936170433160819E-2</v>
      </c>
      <c r="U71" s="5"/>
      <c r="W71" s="5"/>
    </row>
    <row r="72" spans="1:23" x14ac:dyDescent="0.2">
      <c r="A72" t="s">
        <v>163</v>
      </c>
      <c r="B72" t="s">
        <v>164</v>
      </c>
      <c r="C72">
        <v>100.05559756</v>
      </c>
      <c r="D72">
        <v>74.379304702300004</v>
      </c>
      <c r="E72">
        <v>73.289277292099996</v>
      </c>
      <c r="F72">
        <v>72.300745652100005</v>
      </c>
      <c r="G72">
        <v>157.88545587799999</v>
      </c>
      <c r="H72">
        <v>193.73796522200001</v>
      </c>
      <c r="I72">
        <v>146.520959941</v>
      </c>
      <c r="J72">
        <v>174.651841222</v>
      </c>
      <c r="K72">
        <v>87.21745113115</v>
      </c>
      <c r="L72">
        <v>72.795011472100001</v>
      </c>
      <c r="M72">
        <v>175.81171054999999</v>
      </c>
      <c r="N72">
        <v>160.58640058150002</v>
      </c>
      <c r="O72">
        <v>-1.0113424350017111</v>
      </c>
      <c r="P72">
        <v>-1.1414382286719007</v>
      </c>
      <c r="Q72">
        <v>-0.13009579367018964</v>
      </c>
      <c r="R72" s="1">
        <v>-0.26077724110045003</v>
      </c>
      <c r="S72" s="1">
        <f t="shared" si="2"/>
        <v>-3.9339035553294002E-2</v>
      </c>
      <c r="U72" s="5"/>
      <c r="W72" s="5"/>
    </row>
    <row r="73" spans="1:23" x14ac:dyDescent="0.2">
      <c r="A73" t="s">
        <v>165</v>
      </c>
      <c r="B73" t="s">
        <v>166</v>
      </c>
      <c r="C73">
        <v>387.66203768700001</v>
      </c>
      <c r="D73">
        <v>407.55721247999998</v>
      </c>
      <c r="E73">
        <v>449.12370098000002</v>
      </c>
      <c r="F73">
        <v>424.60480602000001</v>
      </c>
      <c r="G73">
        <v>299.69489020999998</v>
      </c>
      <c r="H73">
        <v>300.74197816999998</v>
      </c>
      <c r="I73">
        <v>272.11152188699998</v>
      </c>
      <c r="J73">
        <v>277.53011420799999</v>
      </c>
      <c r="K73">
        <v>397.60962508349996</v>
      </c>
      <c r="L73">
        <v>436.86425350000002</v>
      </c>
      <c r="M73">
        <v>300.21843418999998</v>
      </c>
      <c r="N73">
        <v>274.82081804749998</v>
      </c>
      <c r="O73">
        <v>0.40534011628300742</v>
      </c>
      <c r="P73">
        <v>0.66869376742752507</v>
      </c>
      <c r="Q73">
        <v>0.26335365114451764</v>
      </c>
      <c r="R73" s="1">
        <v>0.13583238064126782</v>
      </c>
      <c r="S73" s="1">
        <f t="shared" si="2"/>
        <v>-3.8387727506658684E-2</v>
      </c>
      <c r="U73" s="5"/>
      <c r="W73" s="5"/>
    </row>
    <row r="74" spans="1:23" x14ac:dyDescent="0.2">
      <c r="A74" t="s">
        <v>167</v>
      </c>
      <c r="B74" t="s">
        <v>168</v>
      </c>
      <c r="C74">
        <v>27.3464942807</v>
      </c>
      <c r="D74">
        <v>30.914810557799999</v>
      </c>
      <c r="E74">
        <v>21.7109232426</v>
      </c>
      <c r="F74">
        <v>32.509592653299997</v>
      </c>
      <c r="G74">
        <v>63.758786589300001</v>
      </c>
      <c r="H74">
        <v>64.116859634700006</v>
      </c>
      <c r="I74">
        <v>65.434349061999995</v>
      </c>
      <c r="J74">
        <v>52.501827919699998</v>
      </c>
      <c r="K74">
        <v>29.130652419249998</v>
      </c>
      <c r="L74">
        <v>27.110257947949997</v>
      </c>
      <c r="M74">
        <v>63.937823112000004</v>
      </c>
      <c r="N74">
        <v>58.968088490849993</v>
      </c>
      <c r="O74">
        <v>-1.1341316126938672</v>
      </c>
      <c r="P74">
        <v>-1.1210955883685689</v>
      </c>
      <c r="Q74">
        <v>1.3036024325298268E-2</v>
      </c>
      <c r="R74" s="1">
        <v>-0.10369917273506417</v>
      </c>
      <c r="S74" s="1">
        <f t="shared" si="2"/>
        <v>-3.5140795864914913E-2</v>
      </c>
      <c r="U74" s="5"/>
      <c r="W74" s="5"/>
    </row>
    <row r="75" spans="1:23" x14ac:dyDescent="0.2">
      <c r="A75" t="s">
        <v>169</v>
      </c>
      <c r="B75" t="s">
        <v>170</v>
      </c>
      <c r="C75">
        <v>74.890098780000002</v>
      </c>
      <c r="D75">
        <v>91.042200885599996</v>
      </c>
      <c r="E75">
        <v>93.543768471000007</v>
      </c>
      <c r="F75">
        <v>51.267801462400001</v>
      </c>
      <c r="G75">
        <v>341.11332157700002</v>
      </c>
      <c r="H75">
        <v>380.10122061700002</v>
      </c>
      <c r="I75">
        <v>335.01023504099999</v>
      </c>
      <c r="J75">
        <v>332.45953472399998</v>
      </c>
      <c r="K75">
        <v>82.966149832799999</v>
      </c>
      <c r="L75">
        <v>72.405784966699997</v>
      </c>
      <c r="M75">
        <v>360.60727109700002</v>
      </c>
      <c r="N75">
        <v>333.73488488249995</v>
      </c>
      <c r="O75">
        <v>-2.1198337443916673</v>
      </c>
      <c r="P75">
        <v>-2.2045256242091709</v>
      </c>
      <c r="Q75">
        <v>-8.469187981750359E-2</v>
      </c>
      <c r="R75" s="1">
        <v>-0.19641786915390888</v>
      </c>
      <c r="S75" s="1">
        <f t="shared" si="2"/>
        <v>-3.3632874085492107E-2</v>
      </c>
      <c r="U75" s="5"/>
      <c r="W75" s="5"/>
    </row>
    <row r="76" spans="1:23" x14ac:dyDescent="0.2">
      <c r="A76" t="s">
        <v>171</v>
      </c>
      <c r="B76" t="s">
        <v>172</v>
      </c>
      <c r="C76">
        <v>199.01769132199999</v>
      </c>
      <c r="D76">
        <v>173.070613651</v>
      </c>
      <c r="E76">
        <v>166.007936761</v>
      </c>
      <c r="F76">
        <v>149.681168985</v>
      </c>
      <c r="G76">
        <v>113.088957241</v>
      </c>
      <c r="H76">
        <v>119.56498482400001</v>
      </c>
      <c r="I76">
        <v>94.372237505800001</v>
      </c>
      <c r="J76">
        <v>121.45349138900001</v>
      </c>
      <c r="K76">
        <v>186.0441524865</v>
      </c>
      <c r="L76">
        <v>157.844552873</v>
      </c>
      <c r="M76">
        <v>116.32697103250001</v>
      </c>
      <c r="N76">
        <v>107.91286444740001</v>
      </c>
      <c r="O76">
        <v>0.67745941395866827</v>
      </c>
      <c r="P76">
        <v>0.54863761408931178</v>
      </c>
      <c r="Q76">
        <v>-0.12882179986935649</v>
      </c>
      <c r="R76" s="1">
        <v>-0.23714057122749199</v>
      </c>
      <c r="S76" s="1">
        <f t="shared" si="2"/>
        <v>-3.2607199272267337E-2</v>
      </c>
      <c r="U76" s="5"/>
      <c r="W76" s="5"/>
    </row>
    <row r="77" spans="1:23" x14ac:dyDescent="0.2">
      <c r="A77" t="s">
        <v>173</v>
      </c>
      <c r="B77" t="s">
        <v>174</v>
      </c>
      <c r="C77">
        <v>8.8584978543799995</v>
      </c>
      <c r="D77">
        <v>7.8395570060799997</v>
      </c>
      <c r="E77">
        <v>13.842605835900001</v>
      </c>
      <c r="F77">
        <v>12.8024021813</v>
      </c>
      <c r="G77">
        <v>20.8013512082</v>
      </c>
      <c r="H77">
        <v>25.6305265353</v>
      </c>
      <c r="I77">
        <v>21.511926881200001</v>
      </c>
      <c r="J77">
        <v>21.682340906699999</v>
      </c>
      <c r="K77">
        <v>8.3490274302299987</v>
      </c>
      <c r="L77">
        <v>13.322504008599999</v>
      </c>
      <c r="M77">
        <v>23.215938871749998</v>
      </c>
      <c r="N77">
        <v>21.597133893950001</v>
      </c>
      <c r="O77">
        <v>-1.4754355714644896</v>
      </c>
      <c r="P77">
        <v>-0.69697460115556875</v>
      </c>
      <c r="Q77">
        <v>0.77846097030892081</v>
      </c>
      <c r="R77" s="1">
        <v>0.67418521279030885</v>
      </c>
      <c r="S77" s="1">
        <f t="shared" si="2"/>
        <v>-3.1390130833686171E-2</v>
      </c>
      <c r="U77" s="5"/>
      <c r="W77" s="5"/>
    </row>
    <row r="78" spans="1:23" x14ac:dyDescent="0.2">
      <c r="A78" t="s">
        <v>177</v>
      </c>
      <c r="B78" t="s">
        <v>178</v>
      </c>
      <c r="C78">
        <v>249.305197255</v>
      </c>
      <c r="D78">
        <v>172.66624305900001</v>
      </c>
      <c r="E78">
        <v>166.73310584000001</v>
      </c>
      <c r="F78">
        <v>99.865404931900002</v>
      </c>
      <c r="G78">
        <v>125.99118409899999</v>
      </c>
      <c r="H78">
        <v>160.90152745899999</v>
      </c>
      <c r="I78">
        <v>125.03060557800001</v>
      </c>
      <c r="J78">
        <v>143.475520856</v>
      </c>
      <c r="K78">
        <v>210.985720157</v>
      </c>
      <c r="L78">
        <v>133.29925538595</v>
      </c>
      <c r="M78">
        <v>143.44635577899999</v>
      </c>
      <c r="N78">
        <v>134.253063217</v>
      </c>
      <c r="O78">
        <v>0.55663404114024928</v>
      </c>
      <c r="P78">
        <v>-1.0286284674150005E-2</v>
      </c>
      <c r="Q78">
        <v>-0.56692032581439933</v>
      </c>
      <c r="R78" s="1">
        <v>-0.66247663687630842</v>
      </c>
      <c r="S78" s="1">
        <f t="shared" si="2"/>
        <v>-2.876531590463248E-2</v>
      </c>
      <c r="U78" s="5"/>
      <c r="W78" s="5"/>
    </row>
    <row r="79" spans="1:23" x14ac:dyDescent="0.2">
      <c r="A79" t="s">
        <v>179</v>
      </c>
      <c r="B79" t="s">
        <v>180</v>
      </c>
      <c r="C79">
        <v>32.896377548899999</v>
      </c>
      <c r="D79">
        <v>27.249300877300001</v>
      </c>
      <c r="E79">
        <v>43.951323802499999</v>
      </c>
      <c r="F79">
        <v>39.935464973199998</v>
      </c>
      <c r="G79">
        <v>54.783309736500001</v>
      </c>
      <c r="H79">
        <v>63.822870353900001</v>
      </c>
      <c r="I79">
        <v>47.931228078700002</v>
      </c>
      <c r="J79">
        <v>63.312747149499998</v>
      </c>
      <c r="K79">
        <v>30.0728392131</v>
      </c>
      <c r="L79">
        <v>41.943394387849999</v>
      </c>
      <c r="M79">
        <v>59.303090045200001</v>
      </c>
      <c r="N79">
        <v>55.6219876141</v>
      </c>
      <c r="O79">
        <v>-0.97964619883379356</v>
      </c>
      <c r="P79">
        <v>-0.40721167900036231</v>
      </c>
      <c r="Q79">
        <v>0.5724345198334313</v>
      </c>
      <c r="R79" s="1">
        <v>0.47998253941203306</v>
      </c>
      <c r="S79" s="1">
        <f t="shared" si="2"/>
        <v>-2.7830819265379964E-2</v>
      </c>
      <c r="U79" s="5"/>
      <c r="W79" s="5"/>
    </row>
    <row r="80" spans="1:23" x14ac:dyDescent="0.2">
      <c r="A80" t="s">
        <v>181</v>
      </c>
      <c r="B80" t="s">
        <v>182</v>
      </c>
      <c r="C80">
        <v>56.514770651900001</v>
      </c>
      <c r="D80">
        <v>39.3861898627</v>
      </c>
      <c r="E80">
        <v>48.1231425641</v>
      </c>
      <c r="F80">
        <v>53.5997381209</v>
      </c>
      <c r="G80">
        <v>45.5350474655</v>
      </c>
      <c r="H80">
        <v>41.693130075399999</v>
      </c>
      <c r="I80">
        <v>42.107774669100003</v>
      </c>
      <c r="J80">
        <v>39.928371273000003</v>
      </c>
      <c r="K80">
        <v>47.950480257300001</v>
      </c>
      <c r="L80">
        <v>50.861440342500003</v>
      </c>
      <c r="M80">
        <v>43.614088770449996</v>
      </c>
      <c r="N80">
        <v>41.018072971050003</v>
      </c>
      <c r="O80">
        <v>0.13675101715314178</v>
      </c>
      <c r="P80">
        <v>0.31031260261186172</v>
      </c>
      <c r="Q80">
        <v>0.17356158545871994</v>
      </c>
      <c r="R80" s="1">
        <v>8.5027053306105979E-2</v>
      </c>
      <c r="S80" s="1">
        <f t="shared" si="2"/>
        <v>-2.6651549830013953E-2</v>
      </c>
      <c r="U80" s="5"/>
      <c r="W80" s="5"/>
    </row>
    <row r="81" spans="1:23" x14ac:dyDescent="0.2">
      <c r="A81" t="s">
        <v>389</v>
      </c>
      <c r="B81" t="s">
        <v>390</v>
      </c>
      <c r="C81">
        <v>6.9472932513399996</v>
      </c>
      <c r="D81">
        <v>8.0485357288900001</v>
      </c>
      <c r="E81">
        <v>7.21683196642</v>
      </c>
      <c r="F81">
        <v>5.4765313531100004</v>
      </c>
      <c r="G81">
        <v>11.211822249200001</v>
      </c>
      <c r="H81">
        <v>12.6508453569</v>
      </c>
      <c r="I81">
        <v>11.851366133999999</v>
      </c>
      <c r="J81">
        <v>10.739631015500001</v>
      </c>
      <c r="K81">
        <v>7.4979144901149999</v>
      </c>
      <c r="L81">
        <v>6.3466816597650002</v>
      </c>
      <c r="M81">
        <v>11.93133380305</v>
      </c>
      <c r="N81">
        <v>11.295498574749999</v>
      </c>
      <c r="O81">
        <v>-0.6701940532032985</v>
      </c>
      <c r="P81">
        <v>-0.83167356551984184</v>
      </c>
      <c r="Q81">
        <v>-0.16147951231654334</v>
      </c>
      <c r="R81" s="1">
        <v>-0.24048689154966807</v>
      </c>
      <c r="S81" s="1">
        <f t="shared" si="2"/>
        <v>-2.3783591027970081E-2</v>
      </c>
      <c r="U81" s="5"/>
      <c r="W81" s="5"/>
    </row>
    <row r="82" spans="1:23" x14ac:dyDescent="0.2">
      <c r="A82" t="s">
        <v>183</v>
      </c>
      <c r="B82" t="s">
        <v>184</v>
      </c>
      <c r="C82">
        <v>15.716330080500001</v>
      </c>
      <c r="D82">
        <v>16.273030609999999</v>
      </c>
      <c r="E82">
        <v>13.8143812204</v>
      </c>
      <c r="F82">
        <v>5.1105194026799996</v>
      </c>
      <c r="G82">
        <v>20.426794934</v>
      </c>
      <c r="H82">
        <v>15.965335723100001</v>
      </c>
      <c r="I82">
        <v>16.827493196500001</v>
      </c>
      <c r="J82">
        <v>17.690121403700001</v>
      </c>
      <c r="K82">
        <v>15.99468034525</v>
      </c>
      <c r="L82">
        <v>9.4624503115399996</v>
      </c>
      <c r="M82">
        <v>18.196065328549999</v>
      </c>
      <c r="N82">
        <v>17.258807300100003</v>
      </c>
      <c r="O82">
        <v>-0.18603435901200857</v>
      </c>
      <c r="P82">
        <v>-0.86704704354489293</v>
      </c>
      <c r="Q82">
        <v>-0.68101268453288433</v>
      </c>
      <c r="R82" s="1">
        <v>-0.75730643591895952</v>
      </c>
      <c r="S82" s="1">
        <f t="shared" si="2"/>
        <v>-2.2966707648939131E-2</v>
      </c>
      <c r="U82" s="5"/>
      <c r="W82" s="5"/>
    </row>
    <row r="83" spans="1:23" x14ac:dyDescent="0.2">
      <c r="A83" t="s">
        <v>187</v>
      </c>
      <c r="B83" t="s">
        <v>188</v>
      </c>
      <c r="C83">
        <v>15.484794860499999</v>
      </c>
      <c r="D83">
        <v>18.974312424000001</v>
      </c>
      <c r="E83">
        <v>7.3289277292100001</v>
      </c>
      <c r="F83">
        <v>18.075186413000001</v>
      </c>
      <c r="G83">
        <v>19.131528454600002</v>
      </c>
      <c r="H83">
        <v>26.5861387884</v>
      </c>
      <c r="I83">
        <v>21.036749453100001</v>
      </c>
      <c r="J83">
        <v>22.326342380700002</v>
      </c>
      <c r="K83">
        <v>17.22955364225</v>
      </c>
      <c r="L83">
        <v>12.702057071105001</v>
      </c>
      <c r="M83">
        <v>22.858833621500001</v>
      </c>
      <c r="N83">
        <v>21.681545916899999</v>
      </c>
      <c r="O83">
        <v>-0.40786646466357102</v>
      </c>
      <c r="P83">
        <v>-0.77140546871517279</v>
      </c>
      <c r="Q83">
        <v>-0.36353900405160178</v>
      </c>
      <c r="R83" s="1">
        <v>-0.43982316953194112</v>
      </c>
      <c r="S83" s="1">
        <f t="shared" si="2"/>
        <v>-2.2963822003776953E-2</v>
      </c>
      <c r="U83" s="5"/>
      <c r="W83" s="5"/>
    </row>
    <row r="84" spans="1:23" x14ac:dyDescent="0.2">
      <c r="A84" t="s">
        <v>189</v>
      </c>
      <c r="B84" t="s">
        <v>190</v>
      </c>
      <c r="C84">
        <v>160.08895609699999</v>
      </c>
      <c r="D84">
        <v>186.356939254</v>
      </c>
      <c r="E84">
        <v>147.02956552099999</v>
      </c>
      <c r="F84">
        <v>137.927576321</v>
      </c>
      <c r="G84">
        <v>177.18738661</v>
      </c>
      <c r="H84">
        <v>193.664551821</v>
      </c>
      <c r="I84">
        <v>168.77945907399999</v>
      </c>
      <c r="J84">
        <v>183.029973826</v>
      </c>
      <c r="K84">
        <v>173.2229476755</v>
      </c>
      <c r="L84">
        <v>142.478570921</v>
      </c>
      <c r="M84">
        <v>185.4259692155</v>
      </c>
      <c r="N84">
        <v>175.90471645</v>
      </c>
      <c r="O84">
        <v>-9.8213246491083275E-2</v>
      </c>
      <c r="P84">
        <v>-0.30404921442677668</v>
      </c>
      <c r="Q84">
        <v>-0.20583596793569342</v>
      </c>
      <c r="R84" s="1">
        <v>-0.28188511226159718</v>
      </c>
      <c r="S84" s="1">
        <f t="shared" si="2"/>
        <v>-2.2893073586676249E-2</v>
      </c>
      <c r="U84" s="5"/>
      <c r="W84" s="5"/>
    </row>
    <row r="85" spans="1:23" x14ac:dyDescent="0.2">
      <c r="A85" t="s">
        <v>193</v>
      </c>
      <c r="B85" s="2" t="s">
        <v>194</v>
      </c>
      <c r="C85">
        <v>249.60564849799999</v>
      </c>
      <c r="D85">
        <v>249.758591239</v>
      </c>
      <c r="E85">
        <v>236.62591737100001</v>
      </c>
      <c r="F85">
        <v>223.654417467</v>
      </c>
      <c r="G85">
        <v>227.96125389700001</v>
      </c>
      <c r="H85">
        <v>293.37341210199997</v>
      </c>
      <c r="I85">
        <v>232.00708814800001</v>
      </c>
      <c r="J85">
        <v>263.384194294</v>
      </c>
      <c r="K85">
        <v>249.6821198685</v>
      </c>
      <c r="L85">
        <v>230.14016741900002</v>
      </c>
      <c r="M85">
        <v>260.66733299949999</v>
      </c>
      <c r="N85">
        <v>247.69564122100002</v>
      </c>
      <c r="O85">
        <v>-6.2117283424711865E-2</v>
      </c>
      <c r="P85">
        <v>-0.10605567552288538</v>
      </c>
      <c r="Q85">
        <v>-4.3938392098173511E-2</v>
      </c>
      <c r="R85" s="1">
        <v>-0.11757970557038408</v>
      </c>
      <c r="S85" s="1">
        <f t="shared" si="2"/>
        <v>-2.2168244275229402E-2</v>
      </c>
      <c r="U85" s="5"/>
      <c r="W85" s="5"/>
    </row>
    <row r="86" spans="1:23" x14ac:dyDescent="0.2">
      <c r="A86" t="s">
        <v>253</v>
      </c>
      <c r="B86" t="s">
        <v>254</v>
      </c>
      <c r="C86">
        <v>54.811656362100003</v>
      </c>
      <c r="D86">
        <v>64.924746174500001</v>
      </c>
      <c r="E86">
        <v>38.295726092300001</v>
      </c>
      <c r="F86">
        <v>45.700633394299999</v>
      </c>
      <c r="G86">
        <v>34.751067722599998</v>
      </c>
      <c r="H86">
        <v>40.015657841399999</v>
      </c>
      <c r="I86">
        <v>31.647181268099999</v>
      </c>
      <c r="J86">
        <v>39.650157545900001</v>
      </c>
      <c r="K86">
        <v>59.868201268299998</v>
      </c>
      <c r="L86">
        <v>41.9981797433</v>
      </c>
      <c r="M86">
        <v>37.383362781999999</v>
      </c>
      <c r="N86">
        <v>35.648669407</v>
      </c>
      <c r="O86">
        <v>0.67939357425107572</v>
      </c>
      <c r="P86">
        <v>0.23647857211161924</v>
      </c>
      <c r="Q86">
        <v>-0.44291500213945645</v>
      </c>
      <c r="R86" s="1">
        <v>-0.51146312438822106</v>
      </c>
      <c r="S86" s="1">
        <f t="shared" si="2"/>
        <v>-2.0635040943319638E-2</v>
      </c>
      <c r="U86" s="5"/>
      <c r="W86" s="5"/>
    </row>
    <row r="87" spans="1:23" x14ac:dyDescent="0.2">
      <c r="A87" t="s">
        <v>223</v>
      </c>
      <c r="B87" t="s">
        <v>224</v>
      </c>
      <c r="C87">
        <v>46.136075618299998</v>
      </c>
      <c r="D87">
        <v>43.4275435988</v>
      </c>
      <c r="E87">
        <v>48.847702108100002</v>
      </c>
      <c r="F87">
        <v>50.007287198299998</v>
      </c>
      <c r="G87">
        <v>57.171771788599997</v>
      </c>
      <c r="H87">
        <v>66.910056668500005</v>
      </c>
      <c r="I87">
        <v>58.564580732700001</v>
      </c>
      <c r="J87">
        <v>59.974056856099999</v>
      </c>
      <c r="K87">
        <v>44.781809608549999</v>
      </c>
      <c r="L87">
        <v>49.4274946532</v>
      </c>
      <c r="M87">
        <v>62.040914228550001</v>
      </c>
      <c r="N87">
        <v>59.2693187944</v>
      </c>
      <c r="O87">
        <v>-0.47030711804708131</v>
      </c>
      <c r="P87">
        <v>-0.26197169414058513</v>
      </c>
      <c r="Q87">
        <v>0.20833542390649618</v>
      </c>
      <c r="R87" s="1">
        <v>0.14240095410876291</v>
      </c>
      <c r="S87" s="1">
        <f t="shared" si="2"/>
        <v>-1.9848253157318585E-2</v>
      </c>
      <c r="U87" s="5"/>
      <c r="W87" s="5"/>
    </row>
    <row r="88" spans="1:23" x14ac:dyDescent="0.2">
      <c r="A88" t="s">
        <v>199</v>
      </c>
      <c r="B88" t="s">
        <v>200</v>
      </c>
      <c r="C88">
        <v>19.244049026399999</v>
      </c>
      <c r="D88">
        <v>14.862998729999999</v>
      </c>
      <c r="E88">
        <v>15.8900221916</v>
      </c>
      <c r="F88">
        <v>16.434197734000001</v>
      </c>
      <c r="G88">
        <v>18.2397214615</v>
      </c>
      <c r="H88">
        <v>16.269930260500001</v>
      </c>
      <c r="I88">
        <v>14.547471057599999</v>
      </c>
      <c r="J88">
        <v>18.480346296899999</v>
      </c>
      <c r="K88">
        <v>17.0535238782</v>
      </c>
      <c r="L88">
        <v>16.162109962800002</v>
      </c>
      <c r="M88">
        <v>17.254825861</v>
      </c>
      <c r="N88">
        <v>16.513908677250001</v>
      </c>
      <c r="O88">
        <v>-1.6930030578281571E-2</v>
      </c>
      <c r="P88">
        <v>-3.1066078012172552E-2</v>
      </c>
      <c r="Q88">
        <v>-1.4136047433890981E-2</v>
      </c>
      <c r="R88" s="1">
        <v>-7.7454329150587767E-2</v>
      </c>
      <c r="S88" s="1">
        <f t="shared" si="2"/>
        <v>-1.9060702070627919E-2</v>
      </c>
      <c r="U88" s="5"/>
      <c r="W88" s="5"/>
    </row>
    <row r="89" spans="1:23" x14ac:dyDescent="0.2">
      <c r="A89" t="s">
        <v>151</v>
      </c>
      <c r="B89" t="s">
        <v>152</v>
      </c>
      <c r="C89">
        <v>23.387822942900002</v>
      </c>
      <c r="D89">
        <v>31.524127363400002</v>
      </c>
      <c r="E89">
        <v>18.976144825799999</v>
      </c>
      <c r="F89">
        <v>19.500201109500001</v>
      </c>
      <c r="G89">
        <v>52.088395991200002</v>
      </c>
      <c r="H89">
        <v>52.767785838599998</v>
      </c>
      <c r="I89">
        <v>46.865687889599997</v>
      </c>
      <c r="J89">
        <v>53.884255341600003</v>
      </c>
      <c r="K89">
        <v>27.45597515315</v>
      </c>
      <c r="L89">
        <v>19.238172967650002</v>
      </c>
      <c r="M89">
        <v>52.428090914899997</v>
      </c>
      <c r="N89">
        <v>50.374971615600003</v>
      </c>
      <c r="O89">
        <v>-0.93321986102350329</v>
      </c>
      <c r="P89">
        <v>-1.3887353266009459</v>
      </c>
      <c r="Q89">
        <v>-0.4555154655774426</v>
      </c>
      <c r="R89" s="1">
        <v>-0.51314835821855931</v>
      </c>
      <c r="S89" s="1">
        <f t="shared" si="2"/>
        <v>-1.7349229421858091E-2</v>
      </c>
      <c r="U89" s="5"/>
      <c r="W89" s="5"/>
    </row>
    <row r="90" spans="1:23" x14ac:dyDescent="0.2">
      <c r="A90" t="s">
        <v>201</v>
      </c>
      <c r="B90" t="s">
        <v>202</v>
      </c>
      <c r="C90">
        <v>17.721018641499999</v>
      </c>
      <c r="D90">
        <v>22.583050863299999</v>
      </c>
      <c r="E90">
        <v>15.5764676534</v>
      </c>
      <c r="F90">
        <v>17.927432845599999</v>
      </c>
      <c r="G90">
        <v>97.8717744203</v>
      </c>
      <c r="H90">
        <v>109.36296328100001</v>
      </c>
      <c r="I90">
        <v>100.41178707</v>
      </c>
      <c r="J90">
        <v>99.076554508200005</v>
      </c>
      <c r="K90">
        <v>20.152034752399999</v>
      </c>
      <c r="L90">
        <v>16.751950249499998</v>
      </c>
      <c r="M90">
        <v>103.61736885065</v>
      </c>
      <c r="N90">
        <v>99.744170789099996</v>
      </c>
      <c r="O90">
        <v>-2.3622684346583975</v>
      </c>
      <c r="P90">
        <v>-2.5739034675397012</v>
      </c>
      <c r="Q90">
        <v>-0.2116350328813037</v>
      </c>
      <c r="R90" s="1">
        <v>-0.26659645230608325</v>
      </c>
      <c r="S90" s="1">
        <f t="shared" si="2"/>
        <v>-1.6545035851127494E-2</v>
      </c>
      <c r="U90" s="5"/>
      <c r="W90" s="5"/>
    </row>
    <row r="91" spans="1:23" x14ac:dyDescent="0.2">
      <c r="A91" t="s">
        <v>373</v>
      </c>
      <c r="B91" t="s">
        <v>374</v>
      </c>
      <c r="C91">
        <v>33.5670391815</v>
      </c>
      <c r="D91">
        <v>40.103127420100002</v>
      </c>
      <c r="E91">
        <v>40.569161236500001</v>
      </c>
      <c r="F91">
        <v>39.415567791000001</v>
      </c>
      <c r="G91">
        <v>31.627112489400002</v>
      </c>
      <c r="H91">
        <v>35.619708527199997</v>
      </c>
      <c r="I91">
        <v>29.6414585843</v>
      </c>
      <c r="J91">
        <v>35.134104471400001</v>
      </c>
      <c r="K91">
        <v>36.835083300800001</v>
      </c>
      <c r="L91">
        <v>39.992364513750005</v>
      </c>
      <c r="M91">
        <v>33.623410508299997</v>
      </c>
      <c r="N91">
        <v>32.387781527850002</v>
      </c>
      <c r="O91">
        <v>0.1316144369804865</v>
      </c>
      <c r="P91">
        <v>0.30427493080305573</v>
      </c>
      <c r="Q91">
        <v>0.17266049382256923</v>
      </c>
      <c r="R91" s="1">
        <v>0.11864407654361059</v>
      </c>
      <c r="S91" s="1">
        <f t="shared" si="2"/>
        <v>-1.6260561859268663E-2</v>
      </c>
      <c r="U91" s="5"/>
      <c r="W91" s="5"/>
    </row>
    <row r="92" spans="1:23" x14ac:dyDescent="0.2">
      <c r="A92" t="s">
        <v>349</v>
      </c>
      <c r="B92" t="s">
        <v>350</v>
      </c>
      <c r="C92">
        <v>6.14540161567</v>
      </c>
      <c r="D92">
        <v>6.6979818269700004</v>
      </c>
      <c r="E92">
        <v>5.6860013714099997</v>
      </c>
      <c r="F92">
        <v>3.5058175810400001</v>
      </c>
      <c r="G92">
        <v>4.8532089497299999</v>
      </c>
      <c r="H92">
        <v>5.2293014501000004</v>
      </c>
      <c r="I92">
        <v>5.21250006032</v>
      </c>
      <c r="J92">
        <v>4.5000040845999996</v>
      </c>
      <c r="K92">
        <v>6.4216917213200002</v>
      </c>
      <c r="L92">
        <v>4.5959094762249997</v>
      </c>
      <c r="M92">
        <v>5.0412551999149997</v>
      </c>
      <c r="N92">
        <v>4.8562520724600002</v>
      </c>
      <c r="O92">
        <v>0.34917042021253802</v>
      </c>
      <c r="P92">
        <v>-7.9492927125132576E-2</v>
      </c>
      <c r="Q92">
        <v>-0.42866334733767059</v>
      </c>
      <c r="R92" s="1">
        <v>-0.48260302686277667</v>
      </c>
      <c r="S92" s="1">
        <f t="shared" si="2"/>
        <v>-1.6237461493559216E-2</v>
      </c>
      <c r="U92" s="5"/>
      <c r="W92" s="5"/>
    </row>
    <row r="93" spans="1:23" x14ac:dyDescent="0.2">
      <c r="A93" t="s">
        <v>249</v>
      </c>
      <c r="B93" t="s">
        <v>250</v>
      </c>
      <c r="C93">
        <v>8.9993173985600006</v>
      </c>
      <c r="D93">
        <v>13.3115561735</v>
      </c>
      <c r="E93">
        <v>7.3452263083</v>
      </c>
      <c r="F93">
        <v>12.541419186500001</v>
      </c>
      <c r="G93">
        <v>29.343320456000001</v>
      </c>
      <c r="H93">
        <v>35.040885667700003</v>
      </c>
      <c r="I93">
        <v>32.213204851999997</v>
      </c>
      <c r="J93">
        <v>29.8109981488</v>
      </c>
      <c r="K93">
        <v>11.15543678603</v>
      </c>
      <c r="L93">
        <v>9.9433227473999999</v>
      </c>
      <c r="M93">
        <v>32.192103061850005</v>
      </c>
      <c r="N93">
        <v>31.0121015004</v>
      </c>
      <c r="O93">
        <v>-1.5289598262462363</v>
      </c>
      <c r="P93">
        <v>-1.6410313508600158</v>
      </c>
      <c r="Q93">
        <v>-0.11207152461377956</v>
      </c>
      <c r="R93" s="1">
        <v>-0.16594706173287599</v>
      </c>
      <c r="S93" s="1">
        <f t="shared" si="2"/>
        <v>-1.6218152705356228E-2</v>
      </c>
      <c r="U93" s="5"/>
      <c r="W93" s="5"/>
    </row>
    <row r="94" spans="1:23" x14ac:dyDescent="0.2">
      <c r="A94" t="s">
        <v>205</v>
      </c>
      <c r="B94" t="s">
        <v>206</v>
      </c>
      <c r="C94">
        <v>236.495048779</v>
      </c>
      <c r="D94">
        <v>223.00467755599999</v>
      </c>
      <c r="E94">
        <v>180.39730573599999</v>
      </c>
      <c r="F94">
        <v>209.19620136899999</v>
      </c>
      <c r="G94">
        <v>135.865101348</v>
      </c>
      <c r="H94">
        <v>168.212194737</v>
      </c>
      <c r="I94">
        <v>145.82621964200001</v>
      </c>
      <c r="J94">
        <v>148.65276032200001</v>
      </c>
      <c r="K94">
        <v>229.7498631675</v>
      </c>
      <c r="L94">
        <v>194.79675355249998</v>
      </c>
      <c r="M94">
        <v>152.0386480425</v>
      </c>
      <c r="N94">
        <v>147.23948998200001</v>
      </c>
      <c r="O94">
        <v>0.59562590064424858</v>
      </c>
      <c r="P94">
        <v>0.40380497638608676</v>
      </c>
      <c r="Q94">
        <v>-0.19182092425816183</v>
      </c>
      <c r="R94" s="1">
        <v>-0.2380943683606189</v>
      </c>
      <c r="S94" s="1">
        <f t="shared" si="2"/>
        <v>-1.3929694677520098E-2</v>
      </c>
      <c r="U94" s="5"/>
      <c r="W94" s="5"/>
    </row>
    <row r="95" spans="1:23" x14ac:dyDescent="0.2">
      <c r="A95" t="s">
        <v>157</v>
      </c>
      <c r="B95" t="s">
        <v>158</v>
      </c>
      <c r="C95">
        <v>15.484794860499999</v>
      </c>
      <c r="D95">
        <v>13.8132994447</v>
      </c>
      <c r="E95">
        <v>11.433127257600001</v>
      </c>
      <c r="F95">
        <v>14.7700094689</v>
      </c>
      <c r="G95">
        <v>27.096285826999999</v>
      </c>
      <c r="H95">
        <v>28.890270816699999</v>
      </c>
      <c r="I95">
        <v>25.843646703200001</v>
      </c>
      <c r="J95">
        <v>29.203776507899999</v>
      </c>
      <c r="K95">
        <v>14.6490471526</v>
      </c>
      <c r="L95">
        <v>13.101568363249999</v>
      </c>
      <c r="M95">
        <v>27.993278321849999</v>
      </c>
      <c r="N95">
        <v>27.523711605549998</v>
      </c>
      <c r="O95">
        <v>-0.93427362472925146</v>
      </c>
      <c r="P95">
        <v>-1.0709355080008955</v>
      </c>
      <c r="Q95">
        <v>-0.13666188327164408</v>
      </c>
      <c r="R95" s="1">
        <v>-0.16106730327177868</v>
      </c>
      <c r="S95" s="1">
        <f t="shared" si="2"/>
        <v>-7.3467634768180651E-3</v>
      </c>
      <c r="U95" s="5"/>
      <c r="W95" s="5"/>
    </row>
    <row r="96" spans="1:23" x14ac:dyDescent="0.2">
      <c r="A96" t="s">
        <v>175</v>
      </c>
      <c r="B96" t="s">
        <v>176</v>
      </c>
      <c r="C96">
        <v>38.793486071700002</v>
      </c>
      <c r="D96">
        <v>29.080630409899999</v>
      </c>
      <c r="E96">
        <v>22.063929795300002</v>
      </c>
      <c r="F96">
        <v>29.6813587414</v>
      </c>
      <c r="G96">
        <v>30.864825961099999</v>
      </c>
      <c r="H96">
        <v>34.935119214899998</v>
      </c>
      <c r="I96">
        <v>31.2340369512</v>
      </c>
      <c r="J96">
        <v>33.512530418899999</v>
      </c>
      <c r="K96">
        <v>33.937058240799999</v>
      </c>
      <c r="L96">
        <v>25.872644268350001</v>
      </c>
      <c r="M96">
        <v>32.899972587999997</v>
      </c>
      <c r="N96">
        <v>32.373283685049998</v>
      </c>
      <c r="O96">
        <v>4.4775131537288779E-2</v>
      </c>
      <c r="P96">
        <v>-0.32337619864855111</v>
      </c>
      <c r="Q96">
        <v>-0.3681513301858399</v>
      </c>
      <c r="R96" s="1">
        <v>-0.39143400377503351</v>
      </c>
      <c r="S96" s="1">
        <f t="shared" si="2"/>
        <v>-7.008783129600858E-3</v>
      </c>
      <c r="U96" s="5"/>
      <c r="W96" s="5"/>
    </row>
    <row r="97" spans="1:23" x14ac:dyDescent="0.2">
      <c r="A97" t="s">
        <v>331</v>
      </c>
      <c r="B97" t="s">
        <v>332</v>
      </c>
      <c r="C97">
        <v>20.928033347700001</v>
      </c>
      <c r="D97">
        <v>20.2923601496</v>
      </c>
      <c r="E97">
        <v>26.3933682756</v>
      </c>
      <c r="F97">
        <v>17.752753916700001</v>
      </c>
      <c r="G97">
        <v>19.422088476999999</v>
      </c>
      <c r="H97">
        <v>22.522430271200001</v>
      </c>
      <c r="I97">
        <v>19.886681618400001</v>
      </c>
      <c r="J97">
        <v>21.450832692100001</v>
      </c>
      <c r="K97">
        <v>20.610196748650001</v>
      </c>
      <c r="L97">
        <v>22.073061096149999</v>
      </c>
      <c r="M97">
        <v>20.972259374099998</v>
      </c>
      <c r="N97">
        <v>20.668757155249999</v>
      </c>
      <c r="O97">
        <v>-2.5124016416704559E-2</v>
      </c>
      <c r="P97">
        <v>9.4835076845652205E-2</v>
      </c>
      <c r="Q97">
        <v>0.11995909326235676</v>
      </c>
      <c r="R97" s="1">
        <v>9.8928439534453932E-2</v>
      </c>
      <c r="S97" s="1">
        <f t="shared" si="2"/>
        <v>-6.3308576005212287E-3</v>
      </c>
      <c r="U97" s="5"/>
      <c r="W97" s="5"/>
    </row>
    <row r="98" spans="1:23" x14ac:dyDescent="0.2">
      <c r="A98" t="s">
        <v>289</v>
      </c>
      <c r="B98" t="s">
        <v>290</v>
      </c>
      <c r="C98">
        <v>110.45166967</v>
      </c>
      <c r="D98">
        <v>99.447013407300005</v>
      </c>
      <c r="E98">
        <v>89.245930069600007</v>
      </c>
      <c r="F98">
        <v>98.155126217499998</v>
      </c>
      <c r="G98">
        <v>75.609208869599996</v>
      </c>
      <c r="H98">
        <v>80.144027555299999</v>
      </c>
      <c r="I98">
        <v>73.378145966299996</v>
      </c>
      <c r="J98">
        <v>80.400908619700004</v>
      </c>
      <c r="K98">
        <v>104.94934153865</v>
      </c>
      <c r="L98">
        <v>93.700528143550002</v>
      </c>
      <c r="M98">
        <v>77.876618212449998</v>
      </c>
      <c r="N98">
        <v>76.889527293</v>
      </c>
      <c r="O98">
        <v>0.43043097347950693</v>
      </c>
      <c r="P98">
        <v>0.28527006979309411</v>
      </c>
      <c r="Q98">
        <v>-0.14516090368641282</v>
      </c>
      <c r="R98" s="1">
        <v>-0.16356403028489624</v>
      </c>
      <c r="S98" s="1">
        <f t="shared" ref="S98:S129" si="3">LOG(N98/M98,10)</f>
        <v>-5.5398931201452216E-3</v>
      </c>
      <c r="U98" s="5"/>
      <c r="W98" s="5"/>
    </row>
    <row r="99" spans="1:23" x14ac:dyDescent="0.2">
      <c r="A99" t="s">
        <v>209</v>
      </c>
      <c r="B99" t="s">
        <v>210</v>
      </c>
      <c r="C99">
        <v>30.005138830100002</v>
      </c>
      <c r="D99">
        <v>21.508597751300002</v>
      </c>
      <c r="E99">
        <v>22.417896583499999</v>
      </c>
      <c r="F99">
        <v>35.7751094403</v>
      </c>
      <c r="G99">
        <v>48.509974626400002</v>
      </c>
      <c r="H99">
        <v>50.013832022899997</v>
      </c>
      <c r="I99">
        <v>50.673817065100003</v>
      </c>
      <c r="J99">
        <v>46.674025929400003</v>
      </c>
      <c r="K99">
        <v>25.756868290700002</v>
      </c>
      <c r="L99">
        <v>29.096503011899998</v>
      </c>
      <c r="M99">
        <v>49.26190332465</v>
      </c>
      <c r="N99">
        <v>48.673921497250006</v>
      </c>
      <c r="O99">
        <v>-0.93551517944996287</v>
      </c>
      <c r="P99">
        <v>-0.74230324046310092</v>
      </c>
      <c r="Q99">
        <v>0.19321193898686195</v>
      </c>
      <c r="R99" s="1">
        <v>0.17588858136277669</v>
      </c>
      <c r="S99" s="1">
        <f t="shared" si="3"/>
        <v>-5.2148502704640236E-3</v>
      </c>
      <c r="U99" s="5"/>
      <c r="W99" s="5"/>
    </row>
    <row r="100" spans="1:23" x14ac:dyDescent="0.2">
      <c r="A100" t="s">
        <v>215</v>
      </c>
      <c r="B100" t="s">
        <v>216</v>
      </c>
      <c r="C100">
        <v>45.815836339900002</v>
      </c>
      <c r="D100">
        <v>49.841802120099999</v>
      </c>
      <c r="E100">
        <v>35.360187394500002</v>
      </c>
      <c r="F100">
        <v>46.026505608400001</v>
      </c>
      <c r="G100">
        <v>30.936916807799999</v>
      </c>
      <c r="H100">
        <v>38.371746704899998</v>
      </c>
      <c r="I100">
        <v>30.343342349099999</v>
      </c>
      <c r="J100">
        <v>38.219831727699997</v>
      </c>
      <c r="K100">
        <v>47.828819230000001</v>
      </c>
      <c r="L100">
        <v>40.693346501450002</v>
      </c>
      <c r="M100">
        <v>34.654331756349997</v>
      </c>
      <c r="N100">
        <v>34.281587038399998</v>
      </c>
      <c r="O100">
        <v>0.46484447629757153</v>
      </c>
      <c r="P100">
        <v>0.24735902889980657</v>
      </c>
      <c r="Q100">
        <v>-0.21748544739776496</v>
      </c>
      <c r="R100" s="1">
        <v>-0.23308724705131534</v>
      </c>
      <c r="S100" s="1">
        <f t="shared" si="3"/>
        <v>-4.6966096820585581E-3</v>
      </c>
      <c r="U100" s="5"/>
      <c r="W100" s="5"/>
    </row>
    <row r="101" spans="1:23" x14ac:dyDescent="0.2">
      <c r="A101" t="s">
        <v>55</v>
      </c>
      <c r="B101" t="s">
        <v>56</v>
      </c>
      <c r="C101">
        <v>324.30755634299999</v>
      </c>
      <c r="D101">
        <v>244.79264838700001</v>
      </c>
      <c r="E101">
        <v>271.02695225100001</v>
      </c>
      <c r="F101">
        <v>263.910201621</v>
      </c>
      <c r="G101">
        <v>136.65410573700001</v>
      </c>
      <c r="H101">
        <v>137.63196359299999</v>
      </c>
      <c r="I101">
        <v>135.920641144</v>
      </c>
      <c r="J101">
        <v>135.554136274</v>
      </c>
      <c r="K101">
        <v>284.55010236499999</v>
      </c>
      <c r="L101">
        <v>267.46857693599998</v>
      </c>
      <c r="M101">
        <v>137.14303466500002</v>
      </c>
      <c r="N101">
        <v>135.73738870900002</v>
      </c>
      <c r="O101">
        <v>1.0530013472245201</v>
      </c>
      <c r="P101">
        <v>0.97855124483943479</v>
      </c>
      <c r="Q101">
        <v>-7.4450102385085315E-2</v>
      </c>
      <c r="R101" s="1">
        <v>-8.9313289429601248E-2</v>
      </c>
      <c r="S101" s="1">
        <f t="shared" si="3"/>
        <v>-4.4742651315635672E-3</v>
      </c>
      <c r="U101" s="5"/>
      <c r="W101" s="5"/>
    </row>
    <row r="102" spans="1:23" x14ac:dyDescent="0.2">
      <c r="A102" t="s">
        <v>217</v>
      </c>
      <c r="B102" t="s">
        <v>218</v>
      </c>
      <c r="C102">
        <v>185.58082808699999</v>
      </c>
      <c r="D102">
        <v>193.562157824</v>
      </c>
      <c r="E102">
        <v>165.06425764599999</v>
      </c>
      <c r="F102">
        <v>165.23253210199999</v>
      </c>
      <c r="G102">
        <v>76.805743265499999</v>
      </c>
      <c r="H102">
        <v>88.191471853400003</v>
      </c>
      <c r="I102">
        <v>79.500154047999999</v>
      </c>
      <c r="J102">
        <v>84.741876282199996</v>
      </c>
      <c r="K102">
        <v>189.57149295549999</v>
      </c>
      <c r="L102">
        <v>165.14839487399999</v>
      </c>
      <c r="M102">
        <v>82.498607559449994</v>
      </c>
      <c r="N102">
        <v>82.121015165100005</v>
      </c>
      <c r="O102">
        <v>1.2003003591580987</v>
      </c>
      <c r="P102">
        <v>1.0079395807087028</v>
      </c>
      <c r="Q102">
        <v>-0.19236077844939592</v>
      </c>
      <c r="R102" s="1">
        <v>-0.19897908580713622</v>
      </c>
      <c r="S102" s="1">
        <f t="shared" si="3"/>
        <v>-1.9923090352034845E-3</v>
      </c>
      <c r="U102" s="5"/>
      <c r="W102" s="5"/>
    </row>
    <row r="103" spans="1:23" x14ac:dyDescent="0.2">
      <c r="A103" t="s">
        <v>219</v>
      </c>
      <c r="B103" t="s">
        <v>220</v>
      </c>
      <c r="C103">
        <v>67.916526828900004</v>
      </c>
      <c r="D103">
        <v>79.209129682899999</v>
      </c>
      <c r="E103">
        <v>76.753861309499996</v>
      </c>
      <c r="F103">
        <v>77.558981699499995</v>
      </c>
      <c r="G103">
        <v>105.08609887999999</v>
      </c>
      <c r="H103">
        <v>110.100079654</v>
      </c>
      <c r="I103">
        <v>104.954255453</v>
      </c>
      <c r="J103">
        <v>109.44301892</v>
      </c>
      <c r="K103">
        <v>73.562828255900001</v>
      </c>
      <c r="L103">
        <v>77.156421504500003</v>
      </c>
      <c r="M103">
        <v>107.593089267</v>
      </c>
      <c r="N103">
        <v>107.19863718650001</v>
      </c>
      <c r="O103">
        <v>-0.54853656323331901</v>
      </c>
      <c r="P103">
        <v>-0.4744284267508404</v>
      </c>
      <c r="Q103">
        <v>7.4108136482478604E-2</v>
      </c>
      <c r="R103" s="1">
        <v>6.8809285269358256E-2</v>
      </c>
      <c r="S103" s="1">
        <f t="shared" si="3"/>
        <v>-1.5951131577097155E-3</v>
      </c>
      <c r="U103" s="5"/>
      <c r="W103" s="5"/>
    </row>
    <row r="104" spans="1:23" x14ac:dyDescent="0.2">
      <c r="A104" t="s">
        <v>63</v>
      </c>
      <c r="B104" t="s">
        <v>64</v>
      </c>
      <c r="C104">
        <v>43.357425609499998</v>
      </c>
      <c r="D104">
        <v>17.266624305899999</v>
      </c>
      <c r="E104">
        <v>46.276943661600001</v>
      </c>
      <c r="F104">
        <v>50.352305007699997</v>
      </c>
      <c r="G104">
        <v>43.851477062999997</v>
      </c>
      <c r="H104">
        <v>43.645577844199998</v>
      </c>
      <c r="I104">
        <v>44.781980398400002</v>
      </c>
      <c r="J104">
        <v>42.489101066800004</v>
      </c>
      <c r="K104">
        <v>30.312024957699997</v>
      </c>
      <c r="L104">
        <v>48.314624334649999</v>
      </c>
      <c r="M104">
        <v>43.748527453599998</v>
      </c>
      <c r="N104">
        <v>43.635540732600006</v>
      </c>
      <c r="O104">
        <v>-0.52934422478786547</v>
      </c>
      <c r="P104">
        <v>0.14695626878037851</v>
      </c>
      <c r="Q104">
        <v>0.67630049356824395</v>
      </c>
      <c r="R104" s="1">
        <v>0.67256971114313491</v>
      </c>
      <c r="S104" s="1">
        <f t="shared" si="3"/>
        <v>-1.1230774172538147E-3</v>
      </c>
      <c r="U104" s="5"/>
      <c r="W104" s="5"/>
    </row>
    <row r="105" spans="1:23" x14ac:dyDescent="0.2">
      <c r="A105" t="s">
        <v>221</v>
      </c>
      <c r="B105" t="s">
        <v>222</v>
      </c>
      <c r="C105">
        <v>408.14659295600001</v>
      </c>
      <c r="D105">
        <v>415.43757728399999</v>
      </c>
      <c r="E105">
        <v>397.723825401</v>
      </c>
      <c r="F105">
        <v>347.69591668499999</v>
      </c>
      <c r="G105">
        <v>236.72219197000001</v>
      </c>
      <c r="H105">
        <v>234.890868313</v>
      </c>
      <c r="I105">
        <v>212.44902553</v>
      </c>
      <c r="J105">
        <v>259.53313031200003</v>
      </c>
      <c r="K105">
        <v>411.79208512000002</v>
      </c>
      <c r="L105">
        <v>372.70987104300002</v>
      </c>
      <c r="M105">
        <v>235.80653014149999</v>
      </c>
      <c r="N105">
        <v>235.991077921</v>
      </c>
      <c r="O105">
        <v>0.80431242968426087</v>
      </c>
      <c r="P105">
        <v>0.65932071179726504</v>
      </c>
      <c r="Q105">
        <v>-0.14499171788699583</v>
      </c>
      <c r="R105" s="1">
        <v>-0.14386307214856517</v>
      </c>
      <c r="S105" s="1">
        <f t="shared" si="3"/>
        <v>3.3975622174593149E-4</v>
      </c>
      <c r="U105" s="5"/>
      <c r="W105" s="5"/>
    </row>
    <row r="106" spans="1:23" x14ac:dyDescent="0.2">
      <c r="A106" t="s">
        <v>191</v>
      </c>
      <c r="B106" t="s">
        <v>192</v>
      </c>
      <c r="C106">
        <v>67.682705754699995</v>
      </c>
      <c r="D106">
        <v>64.505067453600006</v>
      </c>
      <c r="E106">
        <v>71.186916435800001</v>
      </c>
      <c r="F106">
        <v>73.988888479099998</v>
      </c>
      <c r="G106">
        <v>100.24891354099999</v>
      </c>
      <c r="H106">
        <v>80.450117107400004</v>
      </c>
      <c r="I106">
        <v>97.441269164800005</v>
      </c>
      <c r="J106">
        <v>83.725434568899999</v>
      </c>
      <c r="K106">
        <v>66.093886604150001</v>
      </c>
      <c r="L106">
        <v>72.587902457449999</v>
      </c>
      <c r="M106">
        <v>90.349515324199999</v>
      </c>
      <c r="N106">
        <v>90.583351866849995</v>
      </c>
      <c r="O106">
        <v>-0.45100002692612101</v>
      </c>
      <c r="P106">
        <v>-0.3195167967467592</v>
      </c>
      <c r="Q106">
        <v>0.13148323017936181</v>
      </c>
      <c r="R106" s="1">
        <v>0.13521229293643042</v>
      </c>
      <c r="S106" s="1">
        <f t="shared" si="3"/>
        <v>1.1225597455910145E-3</v>
      </c>
      <c r="U106" s="5"/>
      <c r="W106" s="5"/>
    </row>
    <row r="107" spans="1:23" x14ac:dyDescent="0.2">
      <c r="A107" t="s">
        <v>225</v>
      </c>
      <c r="B107" t="s">
        <v>226</v>
      </c>
      <c r="C107">
        <v>64.792058740900003</v>
      </c>
      <c r="D107">
        <v>70.692422951400005</v>
      </c>
      <c r="E107">
        <v>60.071702410999997</v>
      </c>
      <c r="F107">
        <v>80.811068835200004</v>
      </c>
      <c r="G107">
        <v>73.716624696599993</v>
      </c>
      <c r="H107">
        <v>72.764928475000005</v>
      </c>
      <c r="I107">
        <v>65.640256609900007</v>
      </c>
      <c r="J107">
        <v>81.294469900500005</v>
      </c>
      <c r="K107">
        <v>67.742240846149997</v>
      </c>
      <c r="L107">
        <v>70.441385623100004</v>
      </c>
      <c r="M107">
        <v>73.240776585800006</v>
      </c>
      <c r="N107">
        <v>73.467363255200013</v>
      </c>
      <c r="O107">
        <v>-0.11259137784191192</v>
      </c>
      <c r="P107">
        <v>-6.0680209104604775E-2</v>
      </c>
      <c r="Q107">
        <v>5.1911168737307146E-2</v>
      </c>
      <c r="R107" s="1">
        <v>5.6367577557629077E-2</v>
      </c>
      <c r="S107" s="1">
        <f t="shared" si="3"/>
        <v>1.3415127278585083E-3</v>
      </c>
      <c r="U107" s="5"/>
      <c r="W107" s="5"/>
    </row>
    <row r="108" spans="1:23" x14ac:dyDescent="0.2">
      <c r="A108" t="s">
        <v>329</v>
      </c>
      <c r="B108" t="s">
        <v>330</v>
      </c>
      <c r="C108">
        <v>8.1747140380500003</v>
      </c>
      <c r="D108">
        <v>7.0118271292900003</v>
      </c>
      <c r="E108">
        <v>2.7636275701200002</v>
      </c>
      <c r="F108">
        <v>5.4527030803600001</v>
      </c>
      <c r="G108">
        <v>17.409026427000001</v>
      </c>
      <c r="H108">
        <v>16.644452371700002</v>
      </c>
      <c r="I108">
        <v>16.797363903400001</v>
      </c>
      <c r="J108">
        <v>17.375967548599998</v>
      </c>
      <c r="K108">
        <v>7.5932705836699999</v>
      </c>
      <c r="L108">
        <v>4.1081653252399999</v>
      </c>
      <c r="M108">
        <v>17.026739399349999</v>
      </c>
      <c r="N108">
        <v>17.086665726</v>
      </c>
      <c r="O108">
        <v>-1.1650088628998072</v>
      </c>
      <c r="P108">
        <v>-2.0563047520501909</v>
      </c>
      <c r="Q108">
        <v>-0.89129588915038371</v>
      </c>
      <c r="R108" s="1">
        <v>-0.88622717772209136</v>
      </c>
      <c r="S108" s="1">
        <f t="shared" si="3"/>
        <v>1.5258341792807907E-3</v>
      </c>
      <c r="U108" s="5"/>
      <c r="W108" s="5"/>
    </row>
    <row r="109" spans="1:23" x14ac:dyDescent="0.2">
      <c r="A109" t="s">
        <v>229</v>
      </c>
      <c r="B109" t="s">
        <v>230</v>
      </c>
      <c r="C109">
        <v>7.8850062894399997</v>
      </c>
      <c r="D109">
        <v>12.560472798899999</v>
      </c>
      <c r="E109">
        <v>10.840456403399999</v>
      </c>
      <c r="F109">
        <v>8.7657700487400003</v>
      </c>
      <c r="G109">
        <v>8.1182983882900004</v>
      </c>
      <c r="H109">
        <v>8.2442444832199993</v>
      </c>
      <c r="I109">
        <v>7.23067755743</v>
      </c>
      <c r="J109">
        <v>9.2200480052000007</v>
      </c>
      <c r="K109">
        <v>10.22273954417</v>
      </c>
      <c r="L109">
        <v>9.8031132260699998</v>
      </c>
      <c r="M109">
        <v>8.1812714357550007</v>
      </c>
      <c r="N109">
        <v>8.2253627813150008</v>
      </c>
      <c r="O109">
        <v>0.32138489700554906</v>
      </c>
      <c r="P109">
        <v>0.25316067561074157</v>
      </c>
      <c r="Q109">
        <v>-6.8224221394807494E-2</v>
      </c>
      <c r="R109" s="1">
        <v>-6.0469977851670971E-2</v>
      </c>
      <c r="S109" s="1">
        <f t="shared" si="3"/>
        <v>2.3342599001677949E-3</v>
      </c>
      <c r="U109" s="5"/>
      <c r="W109" s="5"/>
    </row>
    <row r="110" spans="1:23" x14ac:dyDescent="0.2">
      <c r="A110" t="s">
        <v>295</v>
      </c>
      <c r="B110" t="s">
        <v>296</v>
      </c>
      <c r="C110">
        <v>22.498293496399999</v>
      </c>
      <c r="D110">
        <v>26.623112347100001</v>
      </c>
      <c r="E110">
        <v>32.771009683199999</v>
      </c>
      <c r="F110">
        <v>22.295856331500001</v>
      </c>
      <c r="G110">
        <v>26.218800222199999</v>
      </c>
      <c r="H110">
        <v>30.074460927400001</v>
      </c>
      <c r="I110">
        <v>26.3949608038</v>
      </c>
      <c r="J110">
        <v>30.307848117900001</v>
      </c>
      <c r="K110">
        <v>24.56070292175</v>
      </c>
      <c r="L110">
        <v>27.533433007349998</v>
      </c>
      <c r="M110">
        <v>28.1466305748</v>
      </c>
      <c r="N110">
        <v>28.351404460849999</v>
      </c>
      <c r="O110">
        <v>-0.196610377121853</v>
      </c>
      <c r="P110">
        <v>-4.2235700957995406E-2</v>
      </c>
      <c r="Q110">
        <v>0.15437467616385758</v>
      </c>
      <c r="R110" s="1">
        <v>0.16483265274171122</v>
      </c>
      <c r="S110" s="1">
        <f t="shared" si="3"/>
        <v>3.148164643885325E-3</v>
      </c>
      <c r="U110" s="5"/>
      <c r="W110" s="5"/>
    </row>
    <row r="111" spans="1:23" x14ac:dyDescent="0.2">
      <c r="A111" t="s">
        <v>231</v>
      </c>
      <c r="B111" t="s">
        <v>232</v>
      </c>
      <c r="C111">
        <v>81.013874841299995</v>
      </c>
      <c r="D111">
        <v>100.37345617299999</v>
      </c>
      <c r="E111">
        <v>102.85858432400001</v>
      </c>
      <c r="F111">
        <v>143.10043776099999</v>
      </c>
      <c r="G111">
        <v>142.359337302</v>
      </c>
      <c r="H111">
        <v>149.61219278900001</v>
      </c>
      <c r="I111">
        <v>127.181344791</v>
      </c>
      <c r="J111">
        <v>168.14245365900001</v>
      </c>
      <c r="K111">
        <v>90.693665507150001</v>
      </c>
      <c r="L111">
        <v>122.97951104250001</v>
      </c>
      <c r="M111">
        <v>145.98576504549999</v>
      </c>
      <c r="N111">
        <v>147.66189922500001</v>
      </c>
      <c r="O111">
        <v>-0.68675400548169874</v>
      </c>
      <c r="P111">
        <v>-0.26387964377691747</v>
      </c>
      <c r="Q111">
        <v>0.42287436170478127</v>
      </c>
      <c r="R111" s="1">
        <v>0.4393442814439581</v>
      </c>
      <c r="S111" s="1">
        <f t="shared" si="3"/>
        <v>4.957939867670496E-3</v>
      </c>
      <c r="U111" s="5"/>
      <c r="W111" s="5"/>
    </row>
    <row r="112" spans="1:23" x14ac:dyDescent="0.2">
      <c r="A112" t="s">
        <v>233</v>
      </c>
      <c r="B112" t="s">
        <v>234</v>
      </c>
      <c r="C112">
        <v>98.318750228499994</v>
      </c>
      <c r="D112">
        <v>71.024215997799999</v>
      </c>
      <c r="E112">
        <v>93.957143360399996</v>
      </c>
      <c r="F112">
        <v>71.871802533500002</v>
      </c>
      <c r="G112">
        <v>79.126721960699996</v>
      </c>
      <c r="H112">
        <v>83.911952879799998</v>
      </c>
      <c r="I112">
        <v>78.4918979925</v>
      </c>
      <c r="J112">
        <v>86.597969177400003</v>
      </c>
      <c r="K112">
        <v>84.671483113150003</v>
      </c>
      <c r="L112">
        <v>82.914472946949999</v>
      </c>
      <c r="M112">
        <v>81.519337420249997</v>
      </c>
      <c r="N112">
        <v>82.544933584950002</v>
      </c>
      <c r="O112">
        <v>5.4733834164690812E-2</v>
      </c>
      <c r="P112">
        <v>6.444281441525943E-3</v>
      </c>
      <c r="Q112">
        <v>-4.8289552723164868E-2</v>
      </c>
      <c r="R112" s="1">
        <v>-3.0252209609028718E-2</v>
      </c>
      <c r="S112" s="1">
        <f t="shared" si="3"/>
        <v>5.4297813194381052E-3</v>
      </c>
      <c r="U112" s="5"/>
      <c r="W112" s="5"/>
    </row>
    <row r="113" spans="1:23" x14ac:dyDescent="0.2">
      <c r="A113" t="s">
        <v>235</v>
      </c>
      <c r="B113" t="s">
        <v>236</v>
      </c>
      <c r="C113">
        <v>132.83977207999999</v>
      </c>
      <c r="D113">
        <v>155.766993738</v>
      </c>
      <c r="E113">
        <v>155.68513712399999</v>
      </c>
      <c r="F113">
        <v>115.98885579100001</v>
      </c>
      <c r="G113">
        <v>62.386350346900002</v>
      </c>
      <c r="H113">
        <v>71.537454299999993</v>
      </c>
      <c r="I113">
        <v>64.761856986699996</v>
      </c>
      <c r="J113">
        <v>70.946739929399996</v>
      </c>
      <c r="K113">
        <v>144.30338290899999</v>
      </c>
      <c r="L113">
        <v>135.83699645749999</v>
      </c>
      <c r="M113">
        <v>66.961902323450005</v>
      </c>
      <c r="N113">
        <v>67.854298458049996</v>
      </c>
      <c r="O113">
        <v>1.1076927022072141</v>
      </c>
      <c r="P113">
        <v>1.0013643483816805</v>
      </c>
      <c r="Q113">
        <v>-0.10632835382553352</v>
      </c>
      <c r="R113" s="1">
        <v>-8.7228656985287603E-2</v>
      </c>
      <c r="S113" s="1">
        <f t="shared" si="3"/>
        <v>5.7495816570024968E-3</v>
      </c>
      <c r="U113" s="5"/>
      <c r="W113" s="5"/>
    </row>
    <row r="114" spans="1:23" x14ac:dyDescent="0.2">
      <c r="A114" t="s">
        <v>69</v>
      </c>
      <c r="B114" t="s">
        <v>70</v>
      </c>
      <c r="C114">
        <v>13.882919530100001</v>
      </c>
      <c r="D114">
        <v>18.7125977699</v>
      </c>
      <c r="E114">
        <v>15.9575667799</v>
      </c>
      <c r="F114">
        <v>18.520388048800001</v>
      </c>
      <c r="G114">
        <v>10.381718707699999</v>
      </c>
      <c r="H114">
        <v>15.1265962072</v>
      </c>
      <c r="I114">
        <v>14.1454004944</v>
      </c>
      <c r="J114">
        <v>11.762402917999999</v>
      </c>
      <c r="K114">
        <v>16.297758649999999</v>
      </c>
      <c r="L114">
        <v>17.23897741435</v>
      </c>
      <c r="M114">
        <v>12.754157457449999</v>
      </c>
      <c r="N114">
        <v>12.9539017062</v>
      </c>
      <c r="O114">
        <v>0.35370597407210541</v>
      </c>
      <c r="P114">
        <v>0.41228749673591319</v>
      </c>
      <c r="Q114">
        <v>5.8581522663807784E-2</v>
      </c>
      <c r="R114" s="1">
        <v>8.1000627450024523E-2</v>
      </c>
      <c r="S114" s="1">
        <f t="shared" si="3"/>
        <v>6.7488230165851509E-3</v>
      </c>
      <c r="U114" s="5"/>
      <c r="W114" s="5"/>
    </row>
    <row r="115" spans="1:23" x14ac:dyDescent="0.2">
      <c r="A115" t="s">
        <v>23</v>
      </c>
      <c r="B115" t="s">
        <v>24</v>
      </c>
      <c r="C115">
        <v>5.9441631884000001</v>
      </c>
      <c r="D115">
        <v>8.3548182125199997</v>
      </c>
      <c r="E115">
        <v>7.0688690033299997</v>
      </c>
      <c r="F115">
        <v>3.78995844144</v>
      </c>
      <c r="G115">
        <v>19.212731886099998</v>
      </c>
      <c r="H115">
        <v>21.862096385400001</v>
      </c>
      <c r="I115">
        <v>17.985572526399999</v>
      </c>
      <c r="J115">
        <v>23.850651689300001</v>
      </c>
      <c r="K115">
        <v>7.1494907004599995</v>
      </c>
      <c r="L115">
        <v>5.4294137223850001</v>
      </c>
      <c r="M115">
        <v>20.537414135749998</v>
      </c>
      <c r="N115">
        <v>20.91811210785</v>
      </c>
      <c r="O115">
        <v>-1.5223421643093529</v>
      </c>
      <c r="P115">
        <v>-1.9458843251768398</v>
      </c>
      <c r="Q115">
        <v>-0.42354216086748697</v>
      </c>
      <c r="R115" s="1">
        <v>-0.39704405234666135</v>
      </c>
      <c r="S115" s="1">
        <f t="shared" si="3"/>
        <v>7.9767254931279417E-3</v>
      </c>
      <c r="U115" s="5"/>
      <c r="W115" s="5"/>
    </row>
    <row r="116" spans="1:23" x14ac:dyDescent="0.2">
      <c r="A116" t="s">
        <v>315</v>
      </c>
      <c r="B116" t="s">
        <v>316</v>
      </c>
      <c r="C116">
        <v>9.5969005301700001</v>
      </c>
      <c r="D116">
        <v>9.8276438736999996</v>
      </c>
      <c r="E116">
        <v>10.2431179646</v>
      </c>
      <c r="F116">
        <v>11.888185846300001</v>
      </c>
      <c r="G116">
        <v>14.4869489442</v>
      </c>
      <c r="H116">
        <v>14.4174634062</v>
      </c>
      <c r="I116">
        <v>14.6791610611</v>
      </c>
      <c r="J116">
        <v>14.8355865886</v>
      </c>
      <c r="K116">
        <v>9.7122722019350007</v>
      </c>
      <c r="L116">
        <v>11.06565190545</v>
      </c>
      <c r="M116">
        <v>14.452206175200001</v>
      </c>
      <c r="N116">
        <v>14.757373824849999</v>
      </c>
      <c r="O116">
        <v>-0.57340898041515065</v>
      </c>
      <c r="P116">
        <v>-0.4153475603898924</v>
      </c>
      <c r="Q116">
        <v>0.15806142002525825</v>
      </c>
      <c r="R116" s="1">
        <v>0.18820768533968052</v>
      </c>
      <c r="S116" s="1">
        <f t="shared" si="3"/>
        <v>9.0749301168857339E-3</v>
      </c>
      <c r="U116" s="5"/>
      <c r="W116" s="5"/>
    </row>
    <row r="117" spans="1:23" x14ac:dyDescent="0.2">
      <c r="A117" t="s">
        <v>241</v>
      </c>
      <c r="B117" t="s">
        <v>242</v>
      </c>
      <c r="C117">
        <v>44.409222996300002</v>
      </c>
      <c r="D117">
        <v>48.4023969761</v>
      </c>
      <c r="E117">
        <v>61.634109205199998</v>
      </c>
      <c r="F117">
        <v>25.334493085599998</v>
      </c>
      <c r="G117">
        <v>36.5531884277</v>
      </c>
      <c r="H117">
        <v>39.461187132399999</v>
      </c>
      <c r="I117">
        <v>41.279659304299997</v>
      </c>
      <c r="J117">
        <v>36.583759621699997</v>
      </c>
      <c r="K117">
        <v>46.405809986199998</v>
      </c>
      <c r="L117">
        <v>43.484301145399996</v>
      </c>
      <c r="M117">
        <v>38.007187780050003</v>
      </c>
      <c r="N117">
        <v>38.931709462999997</v>
      </c>
      <c r="O117">
        <v>0.28803315986371364</v>
      </c>
      <c r="P117">
        <v>0.15954895438021247</v>
      </c>
      <c r="Q117">
        <v>-0.12848420548350117</v>
      </c>
      <c r="R117" s="1">
        <v>-9.3810793276141599E-2</v>
      </c>
      <c r="S117" s="1">
        <f t="shared" si="3"/>
        <v>1.0437737126436914E-2</v>
      </c>
      <c r="U117" s="5"/>
      <c r="W117" s="5"/>
    </row>
    <row r="118" spans="1:23" x14ac:dyDescent="0.2">
      <c r="A118" t="s">
        <v>243</v>
      </c>
      <c r="B118" t="s">
        <v>244</v>
      </c>
      <c r="C118">
        <v>44.409222996300002</v>
      </c>
      <c r="D118">
        <v>37.2326130585</v>
      </c>
      <c r="E118">
        <v>45.198346750500001</v>
      </c>
      <c r="F118">
        <v>55.7358847884</v>
      </c>
      <c r="G118">
        <v>82.985616970899997</v>
      </c>
      <c r="H118">
        <v>84.9418773867</v>
      </c>
      <c r="I118">
        <v>91.847241952000005</v>
      </c>
      <c r="J118">
        <v>80.393940897099995</v>
      </c>
      <c r="K118">
        <v>40.820918027399998</v>
      </c>
      <c r="L118">
        <v>50.467115769450004</v>
      </c>
      <c r="M118">
        <v>83.963747178799991</v>
      </c>
      <c r="N118">
        <v>86.12059142455</v>
      </c>
      <c r="O118">
        <v>-1.0404579257206779</v>
      </c>
      <c r="P118">
        <v>-0.77101458912958509</v>
      </c>
      <c r="Q118">
        <v>0.26944333659109276</v>
      </c>
      <c r="R118" s="1">
        <v>0.30603501026518887</v>
      </c>
      <c r="S118" s="1">
        <f t="shared" si="3"/>
        <v>1.1015191367450905E-2</v>
      </c>
      <c r="U118" s="5"/>
      <c r="W118" s="5"/>
    </row>
    <row r="119" spans="1:23" x14ac:dyDescent="0.2">
      <c r="A119" t="s">
        <v>247</v>
      </c>
      <c r="B119" t="s">
        <v>248</v>
      </c>
      <c r="C119">
        <v>17.727056467299999</v>
      </c>
      <c r="D119">
        <v>16.472418417899998</v>
      </c>
      <c r="E119">
        <v>15.5817747974</v>
      </c>
      <c r="F119">
        <v>25.6193442856</v>
      </c>
      <c r="G119">
        <v>18.107452198200001</v>
      </c>
      <c r="H119">
        <v>20.9246952644</v>
      </c>
      <c r="I119">
        <v>18.915155641199998</v>
      </c>
      <c r="J119">
        <v>21.123741490600001</v>
      </c>
      <c r="K119">
        <v>17.099737442599999</v>
      </c>
      <c r="L119">
        <v>20.600559541500001</v>
      </c>
      <c r="M119">
        <v>19.516073731300001</v>
      </c>
      <c r="N119">
        <v>20.019448565899999</v>
      </c>
      <c r="O119">
        <v>-0.19068866539322427</v>
      </c>
      <c r="P119">
        <v>4.1281287857773498E-2</v>
      </c>
      <c r="Q119">
        <v>0.23196995325099776</v>
      </c>
      <c r="R119" s="1">
        <v>0.26870935019616787</v>
      </c>
      <c r="S119" s="1">
        <f t="shared" si="3"/>
        <v>1.1059660503101837E-2</v>
      </c>
      <c r="U119" s="5"/>
      <c r="W119" s="5"/>
    </row>
    <row r="120" spans="1:23" x14ac:dyDescent="0.2">
      <c r="A120" t="s">
        <v>255</v>
      </c>
      <c r="B120" t="s">
        <v>256</v>
      </c>
      <c r="C120">
        <v>29.130770331400001</v>
      </c>
      <c r="D120">
        <v>33.454084592599997</v>
      </c>
      <c r="E120">
        <v>27.987342765899999</v>
      </c>
      <c r="F120">
        <v>22.029133440900001</v>
      </c>
      <c r="G120">
        <v>47.3898658373</v>
      </c>
      <c r="H120">
        <v>48.367386868600001</v>
      </c>
      <c r="I120">
        <v>46.063907318200002</v>
      </c>
      <c r="J120">
        <v>52.2324204576</v>
      </c>
      <c r="K120">
        <v>31.292427461999999</v>
      </c>
      <c r="L120">
        <v>25.0082381034</v>
      </c>
      <c r="M120">
        <v>47.87862635295</v>
      </c>
      <c r="N120">
        <v>49.148163887899997</v>
      </c>
      <c r="O120">
        <v>-0.6135681839035082</v>
      </c>
      <c r="P120">
        <v>-0.974734100930989</v>
      </c>
      <c r="Q120">
        <v>-0.3611659170274808</v>
      </c>
      <c r="R120" s="1">
        <v>-0.32341015835883807</v>
      </c>
      <c r="S120" s="1">
        <f t="shared" si="3"/>
        <v>1.1365615868311842E-2</v>
      </c>
      <c r="U120" s="5"/>
      <c r="W120" s="5"/>
    </row>
    <row r="121" spans="1:23" x14ac:dyDescent="0.2">
      <c r="A121" t="s">
        <v>257</v>
      </c>
      <c r="B121" t="s">
        <v>258</v>
      </c>
      <c r="C121">
        <v>126.806060128</v>
      </c>
      <c r="D121">
        <v>126.50289004</v>
      </c>
      <c r="E121">
        <v>115.963772283</v>
      </c>
      <c r="F121">
        <v>158.27135163400001</v>
      </c>
      <c r="G121">
        <v>280.43908521899999</v>
      </c>
      <c r="H121">
        <v>318.51005859100002</v>
      </c>
      <c r="I121">
        <v>272.30627249999998</v>
      </c>
      <c r="J121">
        <v>343.54056293500003</v>
      </c>
      <c r="K121">
        <v>126.654475084</v>
      </c>
      <c r="L121">
        <v>137.1175619585</v>
      </c>
      <c r="M121">
        <v>299.474571905</v>
      </c>
      <c r="N121">
        <v>307.9234177175</v>
      </c>
      <c r="O121">
        <v>-1.2415354576686501</v>
      </c>
      <c r="P121">
        <v>-1.1671582264629894</v>
      </c>
      <c r="Q121">
        <v>7.4377231205660754E-2</v>
      </c>
      <c r="R121" s="1">
        <v>0.11451531000202728</v>
      </c>
      <c r="S121" s="1">
        <f t="shared" si="3"/>
        <v>1.2082765686030854E-2</v>
      </c>
      <c r="U121" s="5"/>
      <c r="W121" s="5"/>
    </row>
    <row r="122" spans="1:23" x14ac:dyDescent="0.2">
      <c r="A122" t="s">
        <v>261</v>
      </c>
      <c r="B122" t="s">
        <v>262</v>
      </c>
      <c r="C122">
        <v>4.16744201792</v>
      </c>
      <c r="D122">
        <v>3.0639481208200001</v>
      </c>
      <c r="E122">
        <v>4.2266644205399997</v>
      </c>
      <c r="F122">
        <v>3.4747123603599999</v>
      </c>
      <c r="G122">
        <v>12.330241239999999</v>
      </c>
      <c r="H122">
        <v>18.805229407900001</v>
      </c>
      <c r="I122">
        <v>15.569527691399999</v>
      </c>
      <c r="J122">
        <v>16.477510335400002</v>
      </c>
      <c r="K122">
        <v>3.6156950693700001</v>
      </c>
      <c r="L122">
        <v>3.8506883904499998</v>
      </c>
      <c r="M122">
        <v>15.56773532395</v>
      </c>
      <c r="N122">
        <v>16.023519013400001</v>
      </c>
      <c r="O122">
        <v>-2.1062141694332555</v>
      </c>
      <c r="P122">
        <v>-2.0570027351088376</v>
      </c>
      <c r="Q122">
        <v>4.921143432441788E-2</v>
      </c>
      <c r="R122" s="1">
        <v>9.0843367734182529E-2</v>
      </c>
      <c r="S122" s="1">
        <f t="shared" si="3"/>
        <v>1.2532460733824642E-2</v>
      </c>
      <c r="U122" s="5"/>
      <c r="W122" s="5"/>
    </row>
    <row r="123" spans="1:23" x14ac:dyDescent="0.2">
      <c r="A123" t="s">
        <v>263</v>
      </c>
      <c r="B123" t="s">
        <v>264</v>
      </c>
      <c r="C123">
        <v>118.159646448</v>
      </c>
      <c r="D123">
        <v>121.557035113</v>
      </c>
      <c r="E123">
        <v>98.962150688400001</v>
      </c>
      <c r="F123">
        <v>102.558015078</v>
      </c>
      <c r="G123">
        <v>89.118390106999996</v>
      </c>
      <c r="H123">
        <v>86.888731620499996</v>
      </c>
      <c r="I123">
        <v>96.734009226300003</v>
      </c>
      <c r="J123">
        <v>84.561453804600006</v>
      </c>
      <c r="K123">
        <v>119.8583407805</v>
      </c>
      <c r="L123">
        <v>100.7600828832</v>
      </c>
      <c r="M123">
        <v>88.003560863749996</v>
      </c>
      <c r="N123">
        <v>90.647731515450005</v>
      </c>
      <c r="O123">
        <v>0.44569650227100077</v>
      </c>
      <c r="P123">
        <v>0.15258139222551262</v>
      </c>
      <c r="Q123">
        <v>-0.29311511004548818</v>
      </c>
      <c r="R123" s="1">
        <v>-0.25040609376819684</v>
      </c>
      <c r="S123" s="1">
        <f t="shared" si="3"/>
        <v>1.285669498476588E-2</v>
      </c>
      <c r="U123" s="5"/>
      <c r="W123" s="5"/>
    </row>
    <row r="124" spans="1:23" x14ac:dyDescent="0.2">
      <c r="A124" t="s">
        <v>265</v>
      </c>
      <c r="B124" t="s">
        <v>266</v>
      </c>
      <c r="C124">
        <v>52.543000520699998</v>
      </c>
      <c r="D124">
        <v>54.795564492899999</v>
      </c>
      <c r="E124">
        <v>71.104017236800004</v>
      </c>
      <c r="F124">
        <v>47.528127481799999</v>
      </c>
      <c r="G124">
        <v>104.172151266</v>
      </c>
      <c r="H124">
        <v>89.887572991499994</v>
      </c>
      <c r="I124">
        <v>94.465459226999997</v>
      </c>
      <c r="J124">
        <v>106.0597083</v>
      </c>
      <c r="K124">
        <v>53.669282506800002</v>
      </c>
      <c r="L124">
        <v>59.316072359300001</v>
      </c>
      <c r="M124">
        <v>97.029862128749997</v>
      </c>
      <c r="N124">
        <v>100.2625837635</v>
      </c>
      <c r="O124">
        <v>-0.85433222155353572</v>
      </c>
      <c r="P124">
        <v>-0.75728834055618943</v>
      </c>
      <c r="Q124">
        <v>9.7043880997346288E-2</v>
      </c>
      <c r="R124" s="1">
        <v>0.14432647108971217</v>
      </c>
      <c r="S124" s="1">
        <f t="shared" si="3"/>
        <v>1.4233477890486769E-2</v>
      </c>
      <c r="U124" s="5"/>
      <c r="W124" s="5"/>
    </row>
    <row r="125" spans="1:23" x14ac:dyDescent="0.2">
      <c r="A125" t="s">
        <v>267</v>
      </c>
      <c r="B125" t="s">
        <v>268</v>
      </c>
      <c r="C125">
        <v>133.922550145</v>
      </c>
      <c r="D125">
        <v>135.99966634699999</v>
      </c>
      <c r="E125">
        <v>122.129930808</v>
      </c>
      <c r="F125">
        <v>134.27281335399999</v>
      </c>
      <c r="G125">
        <v>202.718002074</v>
      </c>
      <c r="H125">
        <v>242.14942626199999</v>
      </c>
      <c r="I125">
        <v>246.12996860199999</v>
      </c>
      <c r="J125">
        <v>214.79073550300001</v>
      </c>
      <c r="K125">
        <v>134.96110824599998</v>
      </c>
      <c r="L125">
        <v>128.20137208099999</v>
      </c>
      <c r="M125">
        <v>222.43371416799999</v>
      </c>
      <c r="N125">
        <v>230.46035205250001</v>
      </c>
      <c r="O125">
        <v>-0.72083174759381397</v>
      </c>
      <c r="P125">
        <v>-0.84610687102492865</v>
      </c>
      <c r="Q125">
        <v>-0.12527512343111469</v>
      </c>
      <c r="R125" s="1">
        <v>-7.4132023066153602E-2</v>
      </c>
      <c r="S125" s="1">
        <f t="shared" si="3"/>
        <v>1.5395607281106794E-2</v>
      </c>
      <c r="U125" s="5"/>
      <c r="W125" s="5"/>
    </row>
    <row r="126" spans="1:23" x14ac:dyDescent="0.2">
      <c r="A126" t="s">
        <v>269</v>
      </c>
      <c r="B126" t="s">
        <v>270</v>
      </c>
      <c r="C126">
        <v>7.6113349032300004</v>
      </c>
      <c r="D126">
        <v>12.990563741100001</v>
      </c>
      <c r="E126">
        <v>6.6902312061</v>
      </c>
      <c r="F126">
        <v>8.2499910399199994</v>
      </c>
      <c r="G126">
        <v>25.621917632700001</v>
      </c>
      <c r="H126">
        <v>26.758379185900001</v>
      </c>
      <c r="I126">
        <v>26.404747589500001</v>
      </c>
      <c r="J126">
        <v>28.049672795799999</v>
      </c>
      <c r="K126">
        <v>10.300949322165</v>
      </c>
      <c r="L126">
        <v>7.4701111230099997</v>
      </c>
      <c r="M126">
        <v>26.190148409300001</v>
      </c>
      <c r="N126">
        <v>27.227210192649999</v>
      </c>
      <c r="O126">
        <v>-1.3462469344544392</v>
      </c>
      <c r="P126">
        <v>-1.8658475563683063</v>
      </c>
      <c r="Q126">
        <v>-0.51960062191386713</v>
      </c>
      <c r="R126" s="1">
        <v>-0.46357569108241797</v>
      </c>
      <c r="S126" s="1">
        <f t="shared" si="3"/>
        <v>1.6865184685265985E-2</v>
      </c>
      <c r="U126" s="5"/>
      <c r="W126" s="5"/>
    </row>
    <row r="127" spans="1:23" x14ac:dyDescent="0.2">
      <c r="A127" t="s">
        <v>271</v>
      </c>
      <c r="B127" t="s">
        <v>272</v>
      </c>
      <c r="C127">
        <v>13.0890341463</v>
      </c>
      <c r="D127">
        <v>13.031414570500001</v>
      </c>
      <c r="E127">
        <v>28.7625842958</v>
      </c>
      <c r="F127">
        <v>17.734145159899999</v>
      </c>
      <c r="G127">
        <v>61.547665920100002</v>
      </c>
      <c r="H127">
        <v>63.672966356000003</v>
      </c>
      <c r="I127">
        <v>65.376660423100006</v>
      </c>
      <c r="J127">
        <v>64.811969206399993</v>
      </c>
      <c r="K127">
        <v>13.060224358399999</v>
      </c>
      <c r="L127">
        <v>23.248364727849999</v>
      </c>
      <c r="M127">
        <v>62.610316138050003</v>
      </c>
      <c r="N127">
        <v>65.094314814749993</v>
      </c>
      <c r="O127">
        <v>-2.2612207050298352</v>
      </c>
      <c r="P127">
        <v>-1.4854023055550134</v>
      </c>
      <c r="Q127">
        <v>0.77581839947482178</v>
      </c>
      <c r="R127" s="1">
        <v>0.8319495609239338</v>
      </c>
      <c r="S127" s="1">
        <f t="shared" si="3"/>
        <v>1.6897163287640394E-2</v>
      </c>
      <c r="U127" s="5"/>
      <c r="W127" s="5"/>
    </row>
    <row r="128" spans="1:23" x14ac:dyDescent="0.2">
      <c r="A128" t="s">
        <v>15</v>
      </c>
      <c r="B128" t="s">
        <v>16</v>
      </c>
      <c r="C128">
        <v>27.295231618599999</v>
      </c>
      <c r="D128">
        <v>30.101621065900002</v>
      </c>
      <c r="E128">
        <v>22.146493477100002</v>
      </c>
      <c r="F128">
        <v>18.206483166600002</v>
      </c>
      <c r="G128">
        <v>67.890472963799994</v>
      </c>
      <c r="H128">
        <v>61.283302969799998</v>
      </c>
      <c r="I128">
        <v>63.038937344300003</v>
      </c>
      <c r="J128">
        <v>71.812565183399997</v>
      </c>
      <c r="K128">
        <v>28.698426342250002</v>
      </c>
      <c r="L128">
        <v>20.176488321850002</v>
      </c>
      <c r="M128">
        <v>64.586887966799992</v>
      </c>
      <c r="N128">
        <v>67.425751263850003</v>
      </c>
      <c r="O128">
        <v>-1.1702696776456336</v>
      </c>
      <c r="P128">
        <v>-1.7406245931336992</v>
      </c>
      <c r="Q128">
        <v>-0.57035491548806561</v>
      </c>
      <c r="R128" s="1">
        <v>-0.50829653185970103</v>
      </c>
      <c r="S128" s="1">
        <f t="shared" si="3"/>
        <v>1.8681434954560251E-2</v>
      </c>
      <c r="U128" s="5"/>
      <c r="W128" s="5"/>
    </row>
    <row r="129" spans="1:23" x14ac:dyDescent="0.2">
      <c r="A129" t="s">
        <v>275</v>
      </c>
      <c r="B129" t="s">
        <v>276</v>
      </c>
      <c r="C129">
        <v>30.524315501</v>
      </c>
      <c r="D129">
        <v>29.790705297199999</v>
      </c>
      <c r="E129">
        <v>33.632402112800001</v>
      </c>
      <c r="F129">
        <v>22.8337010314</v>
      </c>
      <c r="G129">
        <v>33.390190765</v>
      </c>
      <c r="H129">
        <v>33.585266054900003</v>
      </c>
      <c r="I129">
        <v>35.638881863599998</v>
      </c>
      <c r="J129">
        <v>34.891578522400003</v>
      </c>
      <c r="K129">
        <v>30.157510399099998</v>
      </c>
      <c r="L129">
        <v>28.233051572100003</v>
      </c>
      <c r="M129">
        <v>33.487728409950002</v>
      </c>
      <c r="N129">
        <v>35.265230193000001</v>
      </c>
      <c r="O129">
        <v>-0.15111518196135296</v>
      </c>
      <c r="P129">
        <v>-0.32086138585458046</v>
      </c>
      <c r="Q129">
        <v>-0.1697462038932275</v>
      </c>
      <c r="R129" s="1">
        <v>-9.5132263290775329E-2</v>
      </c>
      <c r="S129" s="1">
        <f t="shared" si="3"/>
        <v>2.2461034216028752E-2</v>
      </c>
      <c r="U129" s="5"/>
      <c r="W129" s="5"/>
    </row>
    <row r="130" spans="1:23" x14ac:dyDescent="0.2">
      <c r="A130" t="s">
        <v>277</v>
      </c>
      <c r="B130" t="s">
        <v>278</v>
      </c>
      <c r="C130">
        <v>53.387874817700002</v>
      </c>
      <c r="D130">
        <v>51.542162107099998</v>
      </c>
      <c r="E130">
        <v>76.789660685100003</v>
      </c>
      <c r="F130">
        <v>63.128262994700002</v>
      </c>
      <c r="G130">
        <v>161.37812454499999</v>
      </c>
      <c r="H130">
        <v>163.65024983000001</v>
      </c>
      <c r="I130">
        <v>177.862576813</v>
      </c>
      <c r="J130">
        <v>164.74910009999999</v>
      </c>
      <c r="K130">
        <v>52.465018462399996</v>
      </c>
      <c r="L130">
        <v>69.958961839899999</v>
      </c>
      <c r="M130">
        <v>162.5141871875</v>
      </c>
      <c r="N130">
        <v>171.3058384565</v>
      </c>
      <c r="O130">
        <v>-1.6311379501040086</v>
      </c>
      <c r="P130">
        <v>-1.2919935367104001</v>
      </c>
      <c r="Q130">
        <v>0.33914441339360857</v>
      </c>
      <c r="R130" s="1">
        <v>0.41515306743434649</v>
      </c>
      <c r="S130" s="1">
        <f t="shared" ref="S130:S161" si="4">LOG(N130/M130,10)</f>
        <v>2.288088479630844E-2</v>
      </c>
      <c r="U130" s="5"/>
      <c r="W130" s="5"/>
    </row>
    <row r="131" spans="1:23" x14ac:dyDescent="0.2">
      <c r="A131" t="s">
        <v>39</v>
      </c>
      <c r="B131" t="s">
        <v>40</v>
      </c>
      <c r="C131">
        <v>29.9360821239</v>
      </c>
      <c r="D131">
        <v>47.686879555899999</v>
      </c>
      <c r="E131">
        <v>37.715724746900001</v>
      </c>
      <c r="F131">
        <v>45.4271658527</v>
      </c>
      <c r="G131">
        <v>29.7349211557</v>
      </c>
      <c r="H131">
        <v>28.982664532600001</v>
      </c>
      <c r="I131">
        <v>32.603330452800002</v>
      </c>
      <c r="J131">
        <v>29.309002437699998</v>
      </c>
      <c r="K131">
        <v>38.8114808399</v>
      </c>
      <c r="L131">
        <v>41.571445299800004</v>
      </c>
      <c r="M131">
        <v>29.358792844150003</v>
      </c>
      <c r="N131">
        <v>30.956166445249998</v>
      </c>
      <c r="O131">
        <v>0.40269083015179075</v>
      </c>
      <c r="P131">
        <v>0.42536608466271059</v>
      </c>
      <c r="Q131">
        <v>2.267525451091984E-2</v>
      </c>
      <c r="R131" s="1">
        <v>9.9109426753572247E-2</v>
      </c>
      <c r="S131" s="1">
        <f t="shared" si="4"/>
        <v>2.300897853878562E-2</v>
      </c>
      <c r="U131" s="5"/>
      <c r="W131" s="5"/>
    </row>
    <row r="132" spans="1:23" x14ac:dyDescent="0.2">
      <c r="A132" t="s">
        <v>47</v>
      </c>
      <c r="B132" t="s">
        <v>48</v>
      </c>
      <c r="C132">
        <v>24.1193625907</v>
      </c>
      <c r="D132">
        <v>10.9774565123</v>
      </c>
      <c r="E132">
        <v>16.1527625714</v>
      </c>
      <c r="F132">
        <v>9.95930801035</v>
      </c>
      <c r="G132">
        <v>30.583772082300001</v>
      </c>
      <c r="H132">
        <v>25.306717539800001</v>
      </c>
      <c r="I132">
        <v>27.891107553099999</v>
      </c>
      <c r="J132">
        <v>31.071220255899998</v>
      </c>
      <c r="K132">
        <v>17.548409551500001</v>
      </c>
      <c r="L132">
        <v>13.056035290875</v>
      </c>
      <c r="M132">
        <v>27.945244811050003</v>
      </c>
      <c r="N132">
        <v>29.481163904500001</v>
      </c>
      <c r="O132">
        <v>-0.6712625315854539</v>
      </c>
      <c r="P132">
        <v>-1.1750766205001117</v>
      </c>
      <c r="Q132">
        <v>-0.50381408891465784</v>
      </c>
      <c r="R132" s="1">
        <v>-0.42662341995435316</v>
      </c>
      <c r="S132" s="1">
        <f t="shared" si="4"/>
        <v>2.3236706742420253E-2</v>
      </c>
      <c r="U132" s="5"/>
      <c r="W132" s="5"/>
    </row>
    <row r="133" spans="1:23" x14ac:dyDescent="0.2">
      <c r="A133" t="s">
        <v>281</v>
      </c>
      <c r="B133" t="s">
        <v>282</v>
      </c>
      <c r="C133">
        <v>260.46512611999998</v>
      </c>
      <c r="D133">
        <v>247.669139766</v>
      </c>
      <c r="E133">
        <v>321.22649596100001</v>
      </c>
      <c r="F133">
        <v>274.50227646799999</v>
      </c>
      <c r="G133">
        <v>254.39591129799999</v>
      </c>
      <c r="H133">
        <v>244.00931817099999</v>
      </c>
      <c r="I133">
        <v>259.02032431999999</v>
      </c>
      <c r="J133">
        <v>268.99845350099997</v>
      </c>
      <c r="K133">
        <v>254.06713294299999</v>
      </c>
      <c r="L133">
        <v>297.86438621449997</v>
      </c>
      <c r="M133">
        <v>249.2026147345</v>
      </c>
      <c r="N133">
        <v>264.00938891049998</v>
      </c>
      <c r="O133">
        <v>2.7890549354834301E-2</v>
      </c>
      <c r="P133">
        <v>0.17406640310030874</v>
      </c>
      <c r="Q133">
        <v>0.14617585374547443</v>
      </c>
      <c r="R133" s="1">
        <v>0.22944588472205671</v>
      </c>
      <c r="S133" s="1">
        <f t="shared" si="4"/>
        <v>2.506677706382018E-2</v>
      </c>
      <c r="U133" s="5"/>
      <c r="W133" s="5"/>
    </row>
    <row r="134" spans="1:23" x14ac:dyDescent="0.2">
      <c r="A134" t="s">
        <v>283</v>
      </c>
      <c r="B134" t="s">
        <v>284</v>
      </c>
      <c r="C134">
        <v>76.596542516200003</v>
      </c>
      <c r="D134">
        <v>55.7352322196</v>
      </c>
      <c r="E134">
        <v>80.626197308900004</v>
      </c>
      <c r="F134">
        <v>100.448364188</v>
      </c>
      <c r="G134">
        <v>42.167764203300003</v>
      </c>
      <c r="H134">
        <v>40.995420116399998</v>
      </c>
      <c r="I134">
        <v>41.5435655231</v>
      </c>
      <c r="J134">
        <v>46.595939241099998</v>
      </c>
      <c r="K134">
        <v>66.165887367899998</v>
      </c>
      <c r="L134">
        <v>90.537280748450002</v>
      </c>
      <c r="M134">
        <v>41.581592159850004</v>
      </c>
      <c r="N134">
        <v>44.069752382099999</v>
      </c>
      <c r="O134">
        <v>0.67014260956809923</v>
      </c>
      <c r="P134">
        <v>1.0387231859960901</v>
      </c>
      <c r="Q134">
        <v>0.36858057642799091</v>
      </c>
      <c r="R134" s="1">
        <v>0.45242436682048986</v>
      </c>
      <c r="S134" s="1">
        <f t="shared" si="4"/>
        <v>2.5239495858305695E-2</v>
      </c>
      <c r="U134" s="5"/>
      <c r="W134" s="5"/>
    </row>
    <row r="135" spans="1:23" x14ac:dyDescent="0.2">
      <c r="A135" t="s">
        <v>237</v>
      </c>
      <c r="B135" t="s">
        <v>238</v>
      </c>
      <c r="C135">
        <v>23.936345380399999</v>
      </c>
      <c r="D135">
        <v>24.264265022099998</v>
      </c>
      <c r="E135">
        <v>20.083285019600002</v>
      </c>
      <c r="F135">
        <v>30.662047716899998</v>
      </c>
      <c r="G135">
        <v>65.532086174499995</v>
      </c>
      <c r="H135">
        <v>54.3286801004</v>
      </c>
      <c r="I135">
        <v>62.690569167100001</v>
      </c>
      <c r="J135">
        <v>64.544208523199998</v>
      </c>
      <c r="K135">
        <v>24.100305201249999</v>
      </c>
      <c r="L135">
        <v>25.372666368250002</v>
      </c>
      <c r="M135">
        <v>59.930383137449994</v>
      </c>
      <c r="N135">
        <v>63.617388845150003</v>
      </c>
      <c r="O135">
        <v>-1.3142361805869522</v>
      </c>
      <c r="P135">
        <v>-1.3261460205310018</v>
      </c>
      <c r="Q135">
        <v>-1.1909839944049594E-2</v>
      </c>
      <c r="R135" s="1">
        <v>7.4223721056360353E-2</v>
      </c>
      <c r="S135" s="1">
        <f t="shared" si="4"/>
        <v>2.5928785494476626E-2</v>
      </c>
      <c r="U135" s="5"/>
      <c r="W135" s="5"/>
    </row>
    <row r="136" spans="1:23" x14ac:dyDescent="0.2">
      <c r="A136" t="s">
        <v>291</v>
      </c>
      <c r="B136" t="s">
        <v>292</v>
      </c>
      <c r="C136">
        <v>6.4652265587300004</v>
      </c>
      <c r="D136">
        <v>15.4482379624</v>
      </c>
      <c r="E136">
        <v>14.917407419</v>
      </c>
      <c r="F136">
        <v>12.263500194500001</v>
      </c>
      <c r="G136">
        <v>23.740099418500002</v>
      </c>
      <c r="H136">
        <v>24.281841577400002</v>
      </c>
      <c r="I136">
        <v>23.371769825800001</v>
      </c>
      <c r="J136">
        <v>27.640810270999999</v>
      </c>
      <c r="K136">
        <v>10.956732260565001</v>
      </c>
      <c r="L136">
        <v>13.59045380675</v>
      </c>
      <c r="M136">
        <v>24.010970497950002</v>
      </c>
      <c r="N136">
        <v>25.5062900484</v>
      </c>
      <c r="O136">
        <v>-1.1318761243457169</v>
      </c>
      <c r="P136">
        <v>-0.90825943993663483</v>
      </c>
      <c r="Q136">
        <v>0.22361668440908211</v>
      </c>
      <c r="R136" s="1">
        <v>0.31077603817525179</v>
      </c>
      <c r="S136" s="1">
        <f t="shared" si="4"/>
        <v>2.6237579886305377E-2</v>
      </c>
      <c r="U136" s="5"/>
      <c r="W136" s="5"/>
    </row>
    <row r="137" spans="1:23" x14ac:dyDescent="0.2">
      <c r="A137" t="s">
        <v>293</v>
      </c>
      <c r="B137" t="s">
        <v>294</v>
      </c>
      <c r="C137">
        <v>34.1397052043</v>
      </c>
      <c r="D137">
        <v>38.068148076</v>
      </c>
      <c r="E137">
        <v>50.156576270499997</v>
      </c>
      <c r="F137">
        <v>35.947052393900002</v>
      </c>
      <c r="G137">
        <v>39.8884043328</v>
      </c>
      <c r="H137">
        <v>42.077274775299998</v>
      </c>
      <c r="I137">
        <v>44.359381917699999</v>
      </c>
      <c r="J137">
        <v>42.880206244699998</v>
      </c>
      <c r="K137">
        <v>36.10392664015</v>
      </c>
      <c r="L137">
        <v>43.051814332199996</v>
      </c>
      <c r="M137">
        <v>40.982839554050003</v>
      </c>
      <c r="N137">
        <v>43.619794081199998</v>
      </c>
      <c r="O137">
        <v>-0.18286419473756341</v>
      </c>
      <c r="P137">
        <v>-1.8908920983778978E-2</v>
      </c>
      <c r="Q137">
        <v>0.16395527375378444</v>
      </c>
      <c r="R137" s="1">
        <v>0.25391828614389744</v>
      </c>
      <c r="S137" s="1">
        <f t="shared" si="4"/>
        <v>2.7081565229714402E-2</v>
      </c>
      <c r="U137" s="5"/>
      <c r="W137" s="5"/>
    </row>
    <row r="138" spans="1:23" x14ac:dyDescent="0.2">
      <c r="A138" t="s">
        <v>297</v>
      </c>
      <c r="B138" t="s">
        <v>298</v>
      </c>
      <c r="C138">
        <v>27.4575743919</v>
      </c>
      <c r="D138">
        <v>33.566927958400001</v>
      </c>
      <c r="E138">
        <v>17.399457289400001</v>
      </c>
      <c r="F138">
        <v>11.0740464622</v>
      </c>
      <c r="G138">
        <v>50.335746867300003</v>
      </c>
      <c r="H138">
        <v>46.776986459299998</v>
      </c>
      <c r="I138">
        <v>52.581029947600001</v>
      </c>
      <c r="J138">
        <v>51.329943498799999</v>
      </c>
      <c r="K138">
        <v>30.512251175149999</v>
      </c>
      <c r="L138">
        <v>14.2367518758</v>
      </c>
      <c r="M138">
        <v>48.556366663299997</v>
      </c>
      <c r="N138">
        <v>51.955486723199996</v>
      </c>
      <c r="O138">
        <v>-0.67027184781233984</v>
      </c>
      <c r="P138">
        <v>-1.8676560799507493</v>
      </c>
      <c r="Q138">
        <v>-1.1973842321384094</v>
      </c>
      <c r="R138" s="1">
        <v>-1.0997685929625087</v>
      </c>
      <c r="S138" s="1">
        <f t="shared" si="4"/>
        <v>2.9385235437858231E-2</v>
      </c>
      <c r="U138" s="5"/>
      <c r="W138" s="5"/>
    </row>
    <row r="139" spans="1:23" x14ac:dyDescent="0.2">
      <c r="A139" t="s">
        <v>251</v>
      </c>
      <c r="B139" t="s">
        <v>252</v>
      </c>
      <c r="C139">
        <v>42.593949162199998</v>
      </c>
      <c r="D139">
        <v>35.845448049300003</v>
      </c>
      <c r="E139">
        <v>43.7969657071</v>
      </c>
      <c r="F139">
        <v>31.3593595599</v>
      </c>
      <c r="G139">
        <v>34.647841005899998</v>
      </c>
      <c r="H139">
        <v>34.610438323799997</v>
      </c>
      <c r="I139">
        <v>35.483673776400003</v>
      </c>
      <c r="J139">
        <v>38.668304329500003</v>
      </c>
      <c r="K139">
        <v>39.219698605749997</v>
      </c>
      <c r="L139">
        <v>37.5781626335</v>
      </c>
      <c r="M139">
        <v>34.629139664850001</v>
      </c>
      <c r="N139">
        <v>37.075989052950007</v>
      </c>
      <c r="O139">
        <v>0.1795919034992704</v>
      </c>
      <c r="P139">
        <v>1.9409349524599828E-2</v>
      </c>
      <c r="Q139">
        <v>-0.16018255397467057</v>
      </c>
      <c r="R139" s="1">
        <v>-6.1683920206948031E-2</v>
      </c>
      <c r="S139" s="1">
        <f t="shared" si="4"/>
        <v>2.9651043296005632E-2</v>
      </c>
      <c r="U139" s="5"/>
      <c r="W139" s="5"/>
    </row>
    <row r="140" spans="1:23" x14ac:dyDescent="0.2">
      <c r="A140" t="s">
        <v>211</v>
      </c>
      <c r="B140" t="s">
        <v>212</v>
      </c>
      <c r="C140">
        <v>9.6528591338399998</v>
      </c>
      <c r="D140">
        <v>8.7866203729900008</v>
      </c>
      <c r="E140">
        <v>9.6967949176299992</v>
      </c>
      <c r="F140">
        <v>9.4663578987800001</v>
      </c>
      <c r="G140">
        <v>20.157132313799998</v>
      </c>
      <c r="H140">
        <v>14.764596556600001</v>
      </c>
      <c r="I140">
        <v>19.5341244922</v>
      </c>
      <c r="J140">
        <v>17.897627562699999</v>
      </c>
      <c r="K140">
        <v>9.2197397534150003</v>
      </c>
      <c r="L140">
        <v>9.5815764082049988</v>
      </c>
      <c r="M140">
        <v>17.460864435200001</v>
      </c>
      <c r="N140">
        <v>18.715876027450001</v>
      </c>
      <c r="O140">
        <v>-0.92132705102001866</v>
      </c>
      <c r="P140">
        <v>-0.96592763763427303</v>
      </c>
      <c r="Q140">
        <v>-4.4600586614254367E-2</v>
      </c>
      <c r="R140" s="1">
        <v>5.5537006671191186E-2</v>
      </c>
      <c r="S140" s="1">
        <f t="shared" si="4"/>
        <v>3.0144419272519249E-2</v>
      </c>
      <c r="U140" s="5"/>
      <c r="W140" s="5"/>
    </row>
    <row r="141" spans="1:23" x14ac:dyDescent="0.2">
      <c r="A141" t="s">
        <v>125</v>
      </c>
      <c r="B141" t="s">
        <v>126</v>
      </c>
      <c r="C141">
        <v>14.791445836899999</v>
      </c>
      <c r="D141">
        <v>23.562131249</v>
      </c>
      <c r="E141">
        <v>19.502136047</v>
      </c>
      <c r="F141">
        <v>20.040718411</v>
      </c>
      <c r="G141">
        <v>30.087446949</v>
      </c>
      <c r="H141">
        <v>25.527984010699999</v>
      </c>
      <c r="I141">
        <v>27.5518621569</v>
      </c>
      <c r="J141">
        <v>32.154879932900002</v>
      </c>
      <c r="K141">
        <v>19.17678854295</v>
      </c>
      <c r="L141">
        <v>19.771427229</v>
      </c>
      <c r="M141">
        <v>27.80771547985</v>
      </c>
      <c r="N141">
        <v>29.853371044900001</v>
      </c>
      <c r="O141">
        <v>-0.53612408767700959</v>
      </c>
      <c r="P141">
        <v>-0.59447683207182767</v>
      </c>
      <c r="Q141">
        <v>-5.8352744394818079E-2</v>
      </c>
      <c r="R141" s="1">
        <v>4.4055879405822326E-2</v>
      </c>
      <c r="S141" s="1">
        <f t="shared" si="4"/>
        <v>3.0828067578661061E-2</v>
      </c>
      <c r="U141" s="5"/>
      <c r="W141" s="5"/>
    </row>
    <row r="142" spans="1:23" x14ac:dyDescent="0.2">
      <c r="A142" t="s">
        <v>299</v>
      </c>
      <c r="B142" t="s">
        <v>300</v>
      </c>
      <c r="C142">
        <v>18.503349807999999</v>
      </c>
      <c r="D142">
        <v>16.985612337100001</v>
      </c>
      <c r="E142">
        <v>20.674732834699999</v>
      </c>
      <c r="F142">
        <v>17.676420998499999</v>
      </c>
      <c r="G142">
        <v>29.493908623500001</v>
      </c>
      <c r="H142">
        <v>25.5316674609</v>
      </c>
      <c r="I142">
        <v>29.2171158228</v>
      </c>
      <c r="J142">
        <v>29.876451169100001</v>
      </c>
      <c r="K142">
        <v>17.744481072550002</v>
      </c>
      <c r="L142">
        <v>19.175576916600001</v>
      </c>
      <c r="M142">
        <v>27.5127880422</v>
      </c>
      <c r="N142">
        <v>29.546783495950002</v>
      </c>
      <c r="O142">
        <v>-0.63273196013363442</v>
      </c>
      <c r="P142">
        <v>-0.62373110183828373</v>
      </c>
      <c r="Q142">
        <v>9.0008582953506888E-3</v>
      </c>
      <c r="R142" s="1">
        <v>0.11189959911455209</v>
      </c>
      <c r="S142" s="1">
        <f t="shared" si="4"/>
        <v>3.0975607502633343E-2</v>
      </c>
      <c r="U142" s="5"/>
      <c r="W142" s="5"/>
    </row>
    <row r="143" spans="1:23" x14ac:dyDescent="0.2">
      <c r="A143" t="s">
        <v>111</v>
      </c>
      <c r="B143" t="s">
        <v>112</v>
      </c>
      <c r="C143">
        <v>34.468246300399997</v>
      </c>
      <c r="D143">
        <v>20.2286811952</v>
      </c>
      <c r="E143">
        <v>41.459038869799997</v>
      </c>
      <c r="F143">
        <v>31.4614123339</v>
      </c>
      <c r="G143">
        <v>17.635890357000001</v>
      </c>
      <c r="H143">
        <v>15.3139125796</v>
      </c>
      <c r="I143">
        <v>19.023294876800001</v>
      </c>
      <c r="J143">
        <v>16.475825624399999</v>
      </c>
      <c r="K143">
        <v>27.348463747799997</v>
      </c>
      <c r="L143">
        <v>36.460225601849999</v>
      </c>
      <c r="M143">
        <v>16.474901468300001</v>
      </c>
      <c r="N143">
        <v>17.749560250599998</v>
      </c>
      <c r="O143">
        <v>0.73118995750855631</v>
      </c>
      <c r="P143">
        <v>1.0385402062848994</v>
      </c>
      <c r="Q143">
        <v>0.30735024877634309</v>
      </c>
      <c r="R143" s="1">
        <v>0.41486369382761495</v>
      </c>
      <c r="S143" s="1">
        <f t="shared" si="4"/>
        <v>3.2364771897603992E-2</v>
      </c>
      <c r="U143" s="5"/>
      <c r="W143" s="5"/>
    </row>
    <row r="144" spans="1:23" x14ac:dyDescent="0.2">
      <c r="A144" t="s">
        <v>309</v>
      </c>
      <c r="B144" t="s">
        <v>310</v>
      </c>
      <c r="C144">
        <v>6.7563962529600001</v>
      </c>
      <c r="D144">
        <v>5.1957601350299996</v>
      </c>
      <c r="E144">
        <v>6.5531089421799997</v>
      </c>
      <c r="F144">
        <v>6.0606750788400001</v>
      </c>
      <c r="G144">
        <v>7.6809632043200002</v>
      </c>
      <c r="H144">
        <v>6.7334408466299998</v>
      </c>
      <c r="I144">
        <v>8.0235812798699992</v>
      </c>
      <c r="J144">
        <v>7.5182597796300001</v>
      </c>
      <c r="K144">
        <v>5.9760781939949998</v>
      </c>
      <c r="L144">
        <v>6.3068920105099995</v>
      </c>
      <c r="M144">
        <v>7.2072020254750004</v>
      </c>
      <c r="N144">
        <v>7.7709205297499997</v>
      </c>
      <c r="O144">
        <v>-0.27024026098262988</v>
      </c>
      <c r="P144">
        <v>-0.30115627696886504</v>
      </c>
      <c r="Q144">
        <v>-3.0916015986235168E-2</v>
      </c>
      <c r="R144" s="1">
        <v>7.7730205742226735E-2</v>
      </c>
      <c r="S144" s="1">
        <f t="shared" si="4"/>
        <v>3.2705771655826825E-2</v>
      </c>
      <c r="U144" s="5"/>
      <c r="W144" s="5"/>
    </row>
    <row r="145" spans="1:23" x14ac:dyDescent="0.2">
      <c r="A145" t="s">
        <v>113</v>
      </c>
      <c r="B145" t="s">
        <v>114</v>
      </c>
      <c r="C145">
        <v>18.303926378700002</v>
      </c>
      <c r="D145">
        <v>21.868020229100001</v>
      </c>
      <c r="E145">
        <v>28.1554585059</v>
      </c>
      <c r="F145">
        <v>12.39986403</v>
      </c>
      <c r="G145">
        <v>18.132576267600001</v>
      </c>
      <c r="H145">
        <v>19.3141166572</v>
      </c>
      <c r="I145">
        <v>17.4260883663</v>
      </c>
      <c r="J145">
        <v>23.2111853165</v>
      </c>
      <c r="K145">
        <v>20.085973303900001</v>
      </c>
      <c r="L145">
        <v>20.277661267950002</v>
      </c>
      <c r="M145">
        <v>18.723346462400002</v>
      </c>
      <c r="N145">
        <v>20.3186368414</v>
      </c>
      <c r="O145">
        <v>0.1013500577661486</v>
      </c>
      <c r="P145">
        <v>-2.9123481421715713E-3</v>
      </c>
      <c r="Q145">
        <v>-0.10426240590832017</v>
      </c>
      <c r="R145" s="1">
        <v>1.3702896535855264E-2</v>
      </c>
      <c r="S145" s="1">
        <f t="shared" si="4"/>
        <v>3.5511094483270333E-2</v>
      </c>
      <c r="U145" s="5"/>
      <c r="W145" s="5"/>
    </row>
    <row r="146" spans="1:23" x14ac:dyDescent="0.2">
      <c r="A146" t="s">
        <v>73</v>
      </c>
      <c r="B146" t="s">
        <v>74</v>
      </c>
      <c r="C146">
        <v>8.0156585160400002</v>
      </c>
      <c r="D146">
        <v>11.607814659400001</v>
      </c>
      <c r="E146">
        <v>14.731760612</v>
      </c>
      <c r="F146">
        <v>9.4780809426200001</v>
      </c>
      <c r="G146">
        <v>8.3159956502399996</v>
      </c>
      <c r="H146">
        <v>10.5301961475</v>
      </c>
      <c r="I146">
        <v>10.778240455100001</v>
      </c>
      <c r="J146">
        <v>9.7158176424599993</v>
      </c>
      <c r="K146">
        <v>9.8117365877200005</v>
      </c>
      <c r="L146">
        <v>12.104920777309999</v>
      </c>
      <c r="M146">
        <v>9.4230958988699989</v>
      </c>
      <c r="N146">
        <v>10.24702904878</v>
      </c>
      <c r="O146">
        <v>5.8307376786663374E-2</v>
      </c>
      <c r="P146">
        <v>0.24038795186044906</v>
      </c>
      <c r="Q146">
        <v>0.18208057507378569</v>
      </c>
      <c r="R146" s="1">
        <v>0.30301322941139475</v>
      </c>
      <c r="S146" s="1">
        <f t="shared" si="4"/>
        <v>3.6404356410884138E-2</v>
      </c>
      <c r="U146" s="5"/>
      <c r="W146" s="5"/>
    </row>
    <row r="147" spans="1:23" x14ac:dyDescent="0.2">
      <c r="A147" t="s">
        <v>61</v>
      </c>
      <c r="B147" t="s">
        <v>62</v>
      </c>
      <c r="C147">
        <v>13.6558820817</v>
      </c>
      <c r="D147">
        <v>14.186887481699999</v>
      </c>
      <c r="E147">
        <v>15.395515421600001</v>
      </c>
      <c r="F147">
        <v>14.8017274563</v>
      </c>
      <c r="G147">
        <v>22.836906918299999</v>
      </c>
      <c r="H147">
        <v>22.808922904399999</v>
      </c>
      <c r="I147">
        <v>22.675901858300001</v>
      </c>
      <c r="J147">
        <v>26.961467471599999</v>
      </c>
      <c r="K147">
        <v>13.921384781699999</v>
      </c>
      <c r="L147">
        <v>15.098621438950001</v>
      </c>
      <c r="M147">
        <v>22.822914911349997</v>
      </c>
      <c r="N147">
        <v>24.818684664949998</v>
      </c>
      <c r="O147">
        <v>-0.71318033698950878</v>
      </c>
      <c r="P147">
        <v>-0.71700982579993533</v>
      </c>
      <c r="Q147">
        <v>-3.8294888104265512E-3</v>
      </c>
      <c r="R147" s="1">
        <v>0.11711410663397108</v>
      </c>
      <c r="S147" s="1">
        <f t="shared" si="4"/>
        <v>3.6407650012213341E-2</v>
      </c>
      <c r="U147" s="5"/>
      <c r="W147" s="5"/>
    </row>
    <row r="148" spans="1:23" x14ac:dyDescent="0.2">
      <c r="A148" t="s">
        <v>259</v>
      </c>
      <c r="B148" t="s">
        <v>260</v>
      </c>
      <c r="C148">
        <v>6.33468880658</v>
      </c>
      <c r="D148">
        <v>10.0908843346</v>
      </c>
      <c r="E148">
        <v>8.0427843262100005</v>
      </c>
      <c r="F148">
        <v>9.1549645468499996</v>
      </c>
      <c r="G148">
        <v>31.981233271899999</v>
      </c>
      <c r="H148">
        <v>36.354530691699999</v>
      </c>
      <c r="I148">
        <v>36.670879160399998</v>
      </c>
      <c r="J148">
        <v>37.8104036382</v>
      </c>
      <c r="K148">
        <v>8.2127865705899996</v>
      </c>
      <c r="L148">
        <v>8.5988744365300001</v>
      </c>
      <c r="M148">
        <v>34.167881981800001</v>
      </c>
      <c r="N148">
        <v>37.240641399300003</v>
      </c>
      <c r="O148">
        <v>-2.0566971082289052</v>
      </c>
      <c r="P148">
        <v>-2.1146581873890002</v>
      </c>
      <c r="Q148">
        <v>-5.7961079160095075E-2</v>
      </c>
      <c r="R148" s="1">
        <v>6.6276021697895426E-2</v>
      </c>
      <c r="S148" s="1">
        <f t="shared" si="4"/>
        <v>3.7399093932586315E-2</v>
      </c>
      <c r="U148" s="5"/>
      <c r="W148" s="5"/>
    </row>
    <row r="149" spans="1:23" x14ac:dyDescent="0.2">
      <c r="A149" t="s">
        <v>301</v>
      </c>
      <c r="B149" t="s">
        <v>302</v>
      </c>
      <c r="C149">
        <v>18.641443182700002</v>
      </c>
      <c r="D149">
        <v>14.3355220331</v>
      </c>
      <c r="E149">
        <v>15.8204874333</v>
      </c>
      <c r="F149">
        <v>20.9023653108</v>
      </c>
      <c r="G149">
        <v>109.35820818099999</v>
      </c>
      <c r="H149">
        <v>103.283240433</v>
      </c>
      <c r="I149">
        <v>122.32503340300001</v>
      </c>
      <c r="J149">
        <v>111.294393089</v>
      </c>
      <c r="K149">
        <v>16.4884826079</v>
      </c>
      <c r="L149">
        <v>18.361426372050001</v>
      </c>
      <c r="M149">
        <v>106.32072430700001</v>
      </c>
      <c r="N149">
        <v>116.809713246</v>
      </c>
      <c r="O149">
        <v>-2.6888922955498127</v>
      </c>
      <c r="P149">
        <v>-2.6694102044969008</v>
      </c>
      <c r="Q149">
        <v>1.9482091052911876E-2</v>
      </c>
      <c r="R149" s="1">
        <v>0.15521949867325502</v>
      </c>
      <c r="S149" s="1">
        <f t="shared" si="4"/>
        <v>4.0861031227391889E-2</v>
      </c>
      <c r="U149" s="5"/>
      <c r="W149" s="5"/>
    </row>
    <row r="150" spans="1:23" x14ac:dyDescent="0.2">
      <c r="A150" t="s">
        <v>303</v>
      </c>
      <c r="B150" t="s">
        <v>304</v>
      </c>
      <c r="C150">
        <v>16.312694783800001</v>
      </c>
      <c r="D150">
        <v>10.9412272829</v>
      </c>
      <c r="E150">
        <v>27.922489011900002</v>
      </c>
      <c r="F150">
        <v>26.056902393400001</v>
      </c>
      <c r="G150">
        <v>25.765253850000001</v>
      </c>
      <c r="H150">
        <v>26.779173459399999</v>
      </c>
      <c r="I150">
        <v>28.0517763995</v>
      </c>
      <c r="J150">
        <v>29.862650868300001</v>
      </c>
      <c r="K150">
        <v>13.62696103335</v>
      </c>
      <c r="L150">
        <v>26.989695702650003</v>
      </c>
      <c r="M150">
        <v>26.2722136547</v>
      </c>
      <c r="N150">
        <v>28.9572136339</v>
      </c>
      <c r="O150">
        <v>-0.94707390409039216</v>
      </c>
      <c r="P150">
        <v>-0.10151407672802604</v>
      </c>
      <c r="Q150">
        <v>0.84555982736236612</v>
      </c>
      <c r="R150" s="1">
        <v>0.98594485044375602</v>
      </c>
      <c r="S150" s="1">
        <f t="shared" si="4"/>
        <v>4.22601028894787E-2</v>
      </c>
      <c r="U150" s="5"/>
      <c r="W150" s="5"/>
    </row>
    <row r="151" spans="1:23" x14ac:dyDescent="0.2">
      <c r="A151" t="s">
        <v>377</v>
      </c>
      <c r="B151" t="s">
        <v>378</v>
      </c>
      <c r="C151">
        <v>142.44739419999999</v>
      </c>
      <c r="D151">
        <v>148.91133898300001</v>
      </c>
      <c r="E151">
        <v>157.293537219</v>
      </c>
      <c r="F151">
        <v>137.029955312</v>
      </c>
      <c r="G151">
        <v>113.267415087</v>
      </c>
      <c r="H151">
        <v>106.235371832</v>
      </c>
      <c r="I151">
        <v>113.602766708</v>
      </c>
      <c r="J151">
        <v>128.68261167</v>
      </c>
      <c r="K151">
        <v>145.67936659150001</v>
      </c>
      <c r="L151">
        <v>147.1617462655</v>
      </c>
      <c r="M151">
        <v>109.75139345950001</v>
      </c>
      <c r="N151">
        <v>121.14268918900001</v>
      </c>
      <c r="O151">
        <v>0.40855729758955922</v>
      </c>
      <c r="P151">
        <v>0.28069535841754428</v>
      </c>
      <c r="Q151">
        <v>-0.12786193917201494</v>
      </c>
      <c r="R151" s="1">
        <v>1.4606146321624845E-2</v>
      </c>
      <c r="S151" s="1">
        <f t="shared" si="4"/>
        <v>4.2887167158406E-2</v>
      </c>
      <c r="U151" s="5"/>
      <c r="W151" s="5"/>
    </row>
    <row r="152" spans="1:23" x14ac:dyDescent="0.2">
      <c r="A152" t="s">
        <v>339</v>
      </c>
      <c r="B152" t="s">
        <v>340</v>
      </c>
      <c r="C152">
        <v>10.589330542300001</v>
      </c>
      <c r="D152">
        <v>16.868343962299999</v>
      </c>
      <c r="E152">
        <v>8.2736334744899995</v>
      </c>
      <c r="F152">
        <v>25.506368886699999</v>
      </c>
      <c r="G152">
        <v>14.670738595</v>
      </c>
      <c r="H152">
        <v>14.477481276000001</v>
      </c>
      <c r="I152">
        <v>18.182373679299999</v>
      </c>
      <c r="J152">
        <v>14.096179687699999</v>
      </c>
      <c r="K152">
        <v>13.7288372523</v>
      </c>
      <c r="L152">
        <v>16.890001180595</v>
      </c>
      <c r="M152">
        <v>14.574109935500001</v>
      </c>
      <c r="N152">
        <v>16.1392766835</v>
      </c>
      <c r="O152">
        <v>-8.6198335091339021E-2</v>
      </c>
      <c r="P152">
        <v>6.5593506408199151E-2</v>
      </c>
      <c r="Q152">
        <v>0.15179184149953817</v>
      </c>
      <c r="R152" s="1">
        <v>0.29895998568048282</v>
      </c>
      <c r="S152" s="1">
        <f t="shared" si="4"/>
        <v>4.4302025804665961E-2</v>
      </c>
      <c r="U152" s="5"/>
      <c r="W152" s="5"/>
    </row>
    <row r="153" spans="1:23" x14ac:dyDescent="0.2">
      <c r="A153" t="s">
        <v>227</v>
      </c>
      <c r="B153" t="s">
        <v>228</v>
      </c>
      <c r="C153">
        <v>16.766617758399999</v>
      </c>
      <c r="D153">
        <v>18.362089896299999</v>
      </c>
      <c r="E153">
        <v>19.803604111799999</v>
      </c>
      <c r="F153">
        <v>14.765952888499999</v>
      </c>
      <c r="G153">
        <v>22.1462119812</v>
      </c>
      <c r="H153">
        <v>22.864614829099999</v>
      </c>
      <c r="I153">
        <v>25.447475773499999</v>
      </c>
      <c r="J153">
        <v>24.400362027100002</v>
      </c>
      <c r="K153">
        <v>17.564353827349997</v>
      </c>
      <c r="L153">
        <v>17.284778500149997</v>
      </c>
      <c r="M153">
        <v>22.505413405150001</v>
      </c>
      <c r="N153">
        <v>24.923918900300002</v>
      </c>
      <c r="O153">
        <v>-0.35762156361514896</v>
      </c>
      <c r="P153">
        <v>-0.52802881168783866</v>
      </c>
      <c r="Q153">
        <v>-0.1704072480726897</v>
      </c>
      <c r="R153" s="1">
        <v>-2.314838645813971E-2</v>
      </c>
      <c r="S153" s="1">
        <f t="shared" si="4"/>
        <v>4.4329334473310791E-2</v>
      </c>
      <c r="U153" s="5"/>
      <c r="W153" s="5"/>
    </row>
    <row r="154" spans="1:23" x14ac:dyDescent="0.2">
      <c r="A154" t="s">
        <v>305</v>
      </c>
      <c r="B154" t="s">
        <v>306</v>
      </c>
      <c r="C154">
        <v>24.1046272098</v>
      </c>
      <c r="D154">
        <v>20.675644215199998</v>
      </c>
      <c r="E154">
        <v>22.817360171899999</v>
      </c>
      <c r="F154">
        <v>12.0587131023</v>
      </c>
      <c r="G154">
        <v>13.9763433667</v>
      </c>
      <c r="H154">
        <v>11.584456768300001</v>
      </c>
      <c r="I154">
        <v>13.7810950979</v>
      </c>
      <c r="J154">
        <v>14.570665399499999</v>
      </c>
      <c r="K154">
        <v>22.390135712499998</v>
      </c>
      <c r="L154">
        <v>17.438036637099998</v>
      </c>
      <c r="M154">
        <v>12.7804000675</v>
      </c>
      <c r="N154">
        <v>14.1758802487</v>
      </c>
      <c r="O154">
        <v>0.8089302747987418</v>
      </c>
      <c r="P154">
        <v>0.29879929320162113</v>
      </c>
      <c r="Q154">
        <v>-0.51013098159712067</v>
      </c>
      <c r="R154" s="1">
        <v>-0.3606256577348379</v>
      </c>
      <c r="S154" s="1">
        <f t="shared" si="4"/>
        <v>4.5005586994005073E-2</v>
      </c>
      <c r="U154" s="5"/>
      <c r="W154" s="5"/>
    </row>
    <row r="155" spans="1:23" x14ac:dyDescent="0.2">
      <c r="A155" t="s">
        <v>313</v>
      </c>
      <c r="B155" t="s">
        <v>314</v>
      </c>
      <c r="C155">
        <v>35.361014398800002</v>
      </c>
      <c r="D155">
        <v>35.845448049300003</v>
      </c>
      <c r="E155">
        <v>42.384160361699998</v>
      </c>
      <c r="F155">
        <v>52.265599266499997</v>
      </c>
      <c r="G155">
        <v>51.292392077400002</v>
      </c>
      <c r="H155">
        <v>39.094847276099998</v>
      </c>
      <c r="I155">
        <v>47.0158677537</v>
      </c>
      <c r="J155">
        <v>53.5765662397</v>
      </c>
      <c r="K155">
        <v>35.603231224050006</v>
      </c>
      <c r="L155">
        <v>47.324879814100001</v>
      </c>
      <c r="M155">
        <v>45.193619676750004</v>
      </c>
      <c r="N155">
        <v>50.296216996699997</v>
      </c>
      <c r="O155">
        <v>-0.34411092984347469</v>
      </c>
      <c r="P155">
        <v>-8.7851050492243968E-2</v>
      </c>
      <c r="Q155">
        <v>0.25625987935123073</v>
      </c>
      <c r="R155" s="1">
        <v>0.41059066101486308</v>
      </c>
      <c r="S155" s="1">
        <f t="shared" si="4"/>
        <v>4.645819453502209E-2</v>
      </c>
      <c r="U155" s="5"/>
      <c r="W155" s="5"/>
    </row>
    <row r="156" spans="1:23" x14ac:dyDescent="0.2">
      <c r="A156" t="s">
        <v>319</v>
      </c>
      <c r="B156" t="s">
        <v>320</v>
      </c>
      <c r="C156">
        <v>47.514986969299997</v>
      </c>
      <c r="D156">
        <v>47.3058200161</v>
      </c>
      <c r="E156">
        <v>36.544242375800003</v>
      </c>
      <c r="F156">
        <v>41.845294572599997</v>
      </c>
      <c r="G156">
        <v>24.1626928409</v>
      </c>
      <c r="H156">
        <v>30.592269290699999</v>
      </c>
      <c r="I156">
        <v>28.518483804900001</v>
      </c>
      <c r="J156">
        <v>32.422225490899997</v>
      </c>
      <c r="K156">
        <v>47.410403492699999</v>
      </c>
      <c r="L156">
        <v>39.194768474200004</v>
      </c>
      <c r="M156">
        <v>27.377481065799998</v>
      </c>
      <c r="N156">
        <v>30.470354647899999</v>
      </c>
      <c r="O156">
        <v>0.79221395746355383</v>
      </c>
      <c r="P156">
        <v>0.36325481150721561</v>
      </c>
      <c r="Q156">
        <v>-0.42895914595633822</v>
      </c>
      <c r="R156" s="1">
        <v>-0.27454256804941418</v>
      </c>
      <c r="S156" s="1">
        <f t="shared" si="4"/>
        <v>4.6484021777768218E-2</v>
      </c>
      <c r="U156" s="5"/>
      <c r="W156" s="5"/>
    </row>
    <row r="157" spans="1:23" x14ac:dyDescent="0.2">
      <c r="A157" t="s">
        <v>395</v>
      </c>
      <c r="B157" t="s">
        <v>396</v>
      </c>
      <c r="C157">
        <v>8.43586274858</v>
      </c>
      <c r="D157">
        <v>6.0239145515299999</v>
      </c>
      <c r="E157">
        <v>5.8808437196499996</v>
      </c>
      <c r="F157">
        <v>4.4142018479300003</v>
      </c>
      <c r="G157">
        <v>13.770620103400001</v>
      </c>
      <c r="H157">
        <v>15.2328497318</v>
      </c>
      <c r="I157">
        <v>15.283928871400001</v>
      </c>
      <c r="J157">
        <v>17.087905480300002</v>
      </c>
      <c r="K157">
        <v>7.2298886500549999</v>
      </c>
      <c r="L157">
        <v>5.1475227837900004</v>
      </c>
      <c r="M157">
        <v>14.5017349176</v>
      </c>
      <c r="N157">
        <v>16.185917175850001</v>
      </c>
      <c r="O157">
        <v>-1.0041801746106607</v>
      </c>
      <c r="P157">
        <v>-1.6527889026619662</v>
      </c>
      <c r="Q157">
        <v>-0.64860872805130554</v>
      </c>
      <c r="R157" s="1">
        <v>-0.49009511743698686</v>
      </c>
      <c r="S157" s="1">
        <f t="shared" si="4"/>
        <v>4.771735151591041E-2</v>
      </c>
      <c r="U157" s="5"/>
      <c r="W157" s="5"/>
    </row>
    <row r="158" spans="1:23" x14ac:dyDescent="0.2">
      <c r="A158" t="s">
        <v>185</v>
      </c>
      <c r="B158" t="s">
        <v>186</v>
      </c>
      <c r="C158">
        <v>13.812985149899999</v>
      </c>
      <c r="D158">
        <v>13.4465746807</v>
      </c>
      <c r="E158">
        <v>10.1178117324</v>
      </c>
      <c r="F158">
        <v>13.3084558368</v>
      </c>
      <c r="G158">
        <v>11.028029629900001</v>
      </c>
      <c r="H158">
        <v>18.884785310400002</v>
      </c>
      <c r="I158">
        <v>17.110510108300002</v>
      </c>
      <c r="J158">
        <v>16.311408611000001</v>
      </c>
      <c r="K158">
        <v>13.629779915299999</v>
      </c>
      <c r="L158">
        <v>11.7131337846</v>
      </c>
      <c r="M158">
        <v>14.956407470150001</v>
      </c>
      <c r="N158">
        <v>16.710959359650001</v>
      </c>
      <c r="O158">
        <v>-0.13400141477131092</v>
      </c>
      <c r="P158">
        <v>-0.51266744685666799</v>
      </c>
      <c r="Q158">
        <v>-0.3786660320853571</v>
      </c>
      <c r="R158" s="1">
        <v>-0.21863515402741091</v>
      </c>
      <c r="S158" s="1">
        <f t="shared" si="4"/>
        <v>4.8174094527886624E-2</v>
      </c>
      <c r="U158" s="5"/>
      <c r="W158" s="5"/>
    </row>
    <row r="159" spans="1:23" x14ac:dyDescent="0.2">
      <c r="A159" t="s">
        <v>19</v>
      </c>
      <c r="B159" t="s">
        <v>20</v>
      </c>
      <c r="C159">
        <v>17.3429702438</v>
      </c>
      <c r="D159">
        <v>10.1782206435</v>
      </c>
      <c r="E159">
        <v>24.8720663147</v>
      </c>
      <c r="F159">
        <v>15.830057995400001</v>
      </c>
      <c r="G159">
        <v>29.321584663100001</v>
      </c>
      <c r="H159">
        <v>31.866052667000002</v>
      </c>
      <c r="I159">
        <v>30.831017119599998</v>
      </c>
      <c r="J159">
        <v>37.745692155999997</v>
      </c>
      <c r="K159">
        <v>13.760595443650001</v>
      </c>
      <c r="L159">
        <v>20.351062155050002</v>
      </c>
      <c r="M159">
        <v>30.593818665050001</v>
      </c>
      <c r="N159">
        <v>34.288354637799998</v>
      </c>
      <c r="O159">
        <v>-1.1526972935345658</v>
      </c>
      <c r="P159">
        <v>-0.75261458366086909</v>
      </c>
      <c r="Q159">
        <v>0.40008270987369676</v>
      </c>
      <c r="R159" s="1">
        <v>0.56456119387480275</v>
      </c>
      <c r="S159" s="1">
        <f t="shared" si="4"/>
        <v>4.9512957325671091E-2</v>
      </c>
      <c r="U159" s="5"/>
      <c r="W159" s="5"/>
    </row>
    <row r="160" spans="1:23" x14ac:dyDescent="0.2">
      <c r="A160" t="s">
        <v>321</v>
      </c>
      <c r="B160" t="s">
        <v>322</v>
      </c>
      <c r="C160">
        <v>30.9397251215</v>
      </c>
      <c r="D160">
        <v>17.3165759673</v>
      </c>
      <c r="E160">
        <v>31.6055591177</v>
      </c>
      <c r="F160">
        <v>29.003963540299999</v>
      </c>
      <c r="G160">
        <v>21.383267503799999</v>
      </c>
      <c r="H160">
        <v>22.0141091349</v>
      </c>
      <c r="I160">
        <v>23.998529029</v>
      </c>
      <c r="J160">
        <v>24.883942548299999</v>
      </c>
      <c r="K160">
        <v>24.1281505444</v>
      </c>
      <c r="L160">
        <v>30.304761329000002</v>
      </c>
      <c r="M160">
        <v>21.698688319349998</v>
      </c>
      <c r="N160">
        <v>24.441235788649998</v>
      </c>
      <c r="O160">
        <v>0.15310950052523567</v>
      </c>
      <c r="P160">
        <v>0.31022724835821541</v>
      </c>
      <c r="Q160">
        <v>0.15711774783297974</v>
      </c>
      <c r="R160" s="1">
        <v>0.32882714511577038</v>
      </c>
      <c r="S160" s="1">
        <f t="shared" si="4"/>
        <v>5.1689679119503236E-2</v>
      </c>
      <c r="U160" s="5"/>
      <c r="W160" s="5"/>
    </row>
    <row r="161" spans="1:23" x14ac:dyDescent="0.2">
      <c r="A161" t="s">
        <v>323</v>
      </c>
      <c r="B161" t="s">
        <v>324</v>
      </c>
      <c r="C161">
        <v>63.357633933199999</v>
      </c>
      <c r="D161">
        <v>75.317881377899994</v>
      </c>
      <c r="E161">
        <v>70.651822384100001</v>
      </c>
      <c r="F161">
        <v>84.0486312596</v>
      </c>
      <c r="G161">
        <v>182.460515249</v>
      </c>
      <c r="H161">
        <v>163.03459155199999</v>
      </c>
      <c r="I161">
        <v>184.962809314</v>
      </c>
      <c r="J161">
        <v>207.58034108999999</v>
      </c>
      <c r="K161">
        <v>69.337757655549993</v>
      </c>
      <c r="L161">
        <v>77.350226821850001</v>
      </c>
      <c r="M161">
        <v>172.74755340050001</v>
      </c>
      <c r="N161">
        <v>196.27157520200001</v>
      </c>
      <c r="O161">
        <v>-1.316952191615643</v>
      </c>
      <c r="P161">
        <v>-1.3433738239816733</v>
      </c>
      <c r="Q161">
        <v>-2.6421632366030234E-2</v>
      </c>
      <c r="R161" s="1">
        <v>0.157764340898948</v>
      </c>
      <c r="S161" s="1">
        <f t="shared" si="4"/>
        <v>5.5445502733322494E-2</v>
      </c>
      <c r="U161" s="5"/>
      <c r="W161" s="5"/>
    </row>
    <row r="162" spans="1:23" x14ac:dyDescent="0.2">
      <c r="A162" t="s">
        <v>353</v>
      </c>
      <c r="B162" t="s">
        <v>354</v>
      </c>
      <c r="C162">
        <v>19.486483419999999</v>
      </c>
      <c r="D162">
        <v>26.384953995499998</v>
      </c>
      <c r="E162">
        <v>29.974490937399999</v>
      </c>
      <c r="F162">
        <v>33.794505832900001</v>
      </c>
      <c r="G162">
        <v>23.885560540099998</v>
      </c>
      <c r="H162">
        <v>25.3713414355</v>
      </c>
      <c r="I162">
        <v>29.683089846400001</v>
      </c>
      <c r="J162">
        <v>26.546442635199998</v>
      </c>
      <c r="K162">
        <v>22.935718707749999</v>
      </c>
      <c r="L162">
        <v>31.88449838515</v>
      </c>
      <c r="M162">
        <v>24.628450987800001</v>
      </c>
      <c r="N162">
        <v>28.114766240800002</v>
      </c>
      <c r="O162">
        <v>-0.10272977600046938</v>
      </c>
      <c r="P162">
        <v>0.18152713284608693</v>
      </c>
      <c r="Q162">
        <v>0.2842569088465563</v>
      </c>
      <c r="R162" s="1">
        <v>0.47525906849238964</v>
      </c>
      <c r="S162" s="1">
        <f t="shared" ref="S162:S193" si="5">LOG(N162/M162,10)</f>
        <v>5.7497379289996202E-2</v>
      </c>
      <c r="U162" s="5"/>
      <c r="W162" s="5"/>
    </row>
    <row r="163" spans="1:23" x14ac:dyDescent="0.2">
      <c r="A163" t="s">
        <v>325</v>
      </c>
      <c r="B163" t="s">
        <v>326</v>
      </c>
      <c r="C163">
        <v>12.2565160734</v>
      </c>
      <c r="D163">
        <v>17.0835858857</v>
      </c>
      <c r="E163">
        <v>14.813239085199999</v>
      </c>
      <c r="F163">
        <v>16.606178329999999</v>
      </c>
      <c r="G163">
        <v>11.0085454786</v>
      </c>
      <c r="H163">
        <v>15.124976483799999</v>
      </c>
      <c r="I163">
        <v>14.881827704999999</v>
      </c>
      <c r="J163">
        <v>15.098401513800001</v>
      </c>
      <c r="K163">
        <v>14.67005097955</v>
      </c>
      <c r="L163">
        <v>15.709708707599999</v>
      </c>
      <c r="M163">
        <v>13.0667609812</v>
      </c>
      <c r="N163">
        <v>14.990114609399999</v>
      </c>
      <c r="O163">
        <v>0.16697231761476067</v>
      </c>
      <c r="P163">
        <v>6.7645016463456456E-2</v>
      </c>
      <c r="Q163">
        <v>-9.9327301151304212E-2</v>
      </c>
      <c r="R163" s="1">
        <v>9.878254565918923E-2</v>
      </c>
      <c r="S163" s="1">
        <f t="shared" si="5"/>
        <v>5.9637006326354831E-2</v>
      </c>
      <c r="U163" s="5"/>
      <c r="W163" s="5"/>
    </row>
    <row r="164" spans="1:23" x14ac:dyDescent="0.2">
      <c r="A164" t="s">
        <v>335</v>
      </c>
      <c r="B164" t="s">
        <v>336</v>
      </c>
      <c r="C164">
        <v>48.207184535700002</v>
      </c>
      <c r="D164">
        <v>53.661846469700002</v>
      </c>
      <c r="E164">
        <v>45.436406605199998</v>
      </c>
      <c r="F164">
        <v>45.327192183699999</v>
      </c>
      <c r="G164">
        <v>57.6906597105</v>
      </c>
      <c r="H164">
        <v>63.987179312000002</v>
      </c>
      <c r="I164">
        <v>68.7266236655</v>
      </c>
      <c r="J164">
        <v>71.940830537599993</v>
      </c>
      <c r="K164">
        <v>50.934515502700002</v>
      </c>
      <c r="L164">
        <v>45.381799394449999</v>
      </c>
      <c r="M164">
        <v>60.838919511249998</v>
      </c>
      <c r="N164">
        <v>70.333727101549997</v>
      </c>
      <c r="O164">
        <v>-0.2563509089811018</v>
      </c>
      <c r="P164">
        <v>-0.63210285695210089</v>
      </c>
      <c r="Q164">
        <v>-0.37575194797099909</v>
      </c>
      <c r="R164" s="1">
        <v>-0.16652980909620085</v>
      </c>
      <c r="S164" s="1">
        <f t="shared" si="5"/>
        <v>6.2982139558289407E-2</v>
      </c>
      <c r="U164" s="5"/>
      <c r="W164" s="5"/>
    </row>
    <row r="165" spans="1:23" x14ac:dyDescent="0.2">
      <c r="A165" t="s">
        <v>347</v>
      </c>
      <c r="B165" t="s">
        <v>348</v>
      </c>
      <c r="C165">
        <v>92.166982583099994</v>
      </c>
      <c r="D165">
        <v>59.967916750999997</v>
      </c>
      <c r="E165">
        <v>95.846575811899996</v>
      </c>
      <c r="F165">
        <v>92.865328996200006</v>
      </c>
      <c r="G165">
        <v>45.814976035999997</v>
      </c>
      <c r="H165">
        <v>39.189348293800002</v>
      </c>
      <c r="I165">
        <v>49.578075844399997</v>
      </c>
      <c r="J165">
        <v>49.415931830300003</v>
      </c>
      <c r="K165">
        <v>76.067449667049999</v>
      </c>
      <c r="L165">
        <v>94.355952404050001</v>
      </c>
      <c r="M165">
        <v>42.5021621649</v>
      </c>
      <c r="N165">
        <v>49.49700383735</v>
      </c>
      <c r="O165">
        <v>0.83974300052591255</v>
      </c>
      <c r="P165">
        <v>0.93077233415597915</v>
      </c>
      <c r="Q165">
        <v>9.10293336300666E-2</v>
      </c>
      <c r="R165" s="1">
        <v>0.31083429623081082</v>
      </c>
      <c r="S165" s="1">
        <f t="shared" si="5"/>
        <v>6.616788693862366E-2</v>
      </c>
      <c r="U165" s="5"/>
      <c r="W165" s="5"/>
    </row>
    <row r="166" spans="1:23" x14ac:dyDescent="0.2">
      <c r="A166" t="s">
        <v>337</v>
      </c>
      <c r="B166" t="s">
        <v>338</v>
      </c>
      <c r="C166">
        <v>2.78825888164</v>
      </c>
      <c r="D166">
        <v>2.22078769207</v>
      </c>
      <c r="E166">
        <v>2.4508311377399998</v>
      </c>
      <c r="F166">
        <v>3.0222176639099998</v>
      </c>
      <c r="G166">
        <v>8.4853460439700008</v>
      </c>
      <c r="H166">
        <v>9.0159210210499996</v>
      </c>
      <c r="I166">
        <v>10.5873698534</v>
      </c>
      <c r="J166">
        <v>9.8597959271099995</v>
      </c>
      <c r="K166">
        <v>2.504523286855</v>
      </c>
      <c r="L166">
        <v>2.736524400825</v>
      </c>
      <c r="M166">
        <v>8.7506335325100011</v>
      </c>
      <c r="N166">
        <v>10.223582890254999</v>
      </c>
      <c r="O166">
        <v>-1.804851443924814</v>
      </c>
      <c r="P166">
        <v>-1.9014842565708105</v>
      </c>
      <c r="Q166">
        <v>-9.6632812645996546E-2</v>
      </c>
      <c r="R166" s="1">
        <v>0.12780869499213013</v>
      </c>
      <c r="S166" s="1">
        <f t="shared" si="5"/>
        <v>6.7563626071122665E-2</v>
      </c>
      <c r="U166" s="5"/>
      <c r="W166" s="5"/>
    </row>
    <row r="167" spans="1:23" x14ac:dyDescent="0.2">
      <c r="A167" t="s">
        <v>341</v>
      </c>
      <c r="B167" t="s">
        <v>342</v>
      </c>
      <c r="C167">
        <v>11.7906472609</v>
      </c>
      <c r="D167">
        <v>17.074535778400001</v>
      </c>
      <c r="E167">
        <v>10.363774193099999</v>
      </c>
      <c r="F167">
        <v>11.618166792</v>
      </c>
      <c r="G167">
        <v>19.934328262899999</v>
      </c>
      <c r="H167">
        <v>21.930552061899999</v>
      </c>
      <c r="I167">
        <v>27.922449397800001</v>
      </c>
      <c r="J167">
        <v>21.747933831800001</v>
      </c>
      <c r="K167">
        <v>14.43259151965</v>
      </c>
      <c r="L167">
        <v>10.99097049255</v>
      </c>
      <c r="M167">
        <v>20.932440162399999</v>
      </c>
      <c r="N167">
        <v>24.835191614800003</v>
      </c>
      <c r="O167">
        <v>-0.53641012727169068</v>
      </c>
      <c r="P167">
        <v>-1.1760670973144152</v>
      </c>
      <c r="Q167">
        <v>-0.63965697004272448</v>
      </c>
      <c r="R167" s="1">
        <v>-0.39301159321042373</v>
      </c>
      <c r="S167" s="1">
        <f t="shared" si="5"/>
        <v>7.4247656718368527E-2</v>
      </c>
      <c r="U167" s="5"/>
      <c r="W167" s="5"/>
    </row>
    <row r="168" spans="1:23" x14ac:dyDescent="0.2">
      <c r="A168" t="s">
        <v>343</v>
      </c>
      <c r="B168" t="s">
        <v>344</v>
      </c>
      <c r="C168">
        <v>36.5042662002</v>
      </c>
      <c r="D168">
        <v>29.6234380466</v>
      </c>
      <c r="E168">
        <v>36.324471032799998</v>
      </c>
      <c r="F168">
        <v>16.424156677100001</v>
      </c>
      <c r="G168">
        <v>22.561783274300002</v>
      </c>
      <c r="H168">
        <v>25.0305293967</v>
      </c>
      <c r="I168">
        <v>26.153074062000002</v>
      </c>
      <c r="J168">
        <v>30.478036004500002</v>
      </c>
      <c r="K168">
        <v>33.063852123399997</v>
      </c>
      <c r="L168">
        <v>26.37431385495</v>
      </c>
      <c r="M168">
        <v>23.796156335500001</v>
      </c>
      <c r="N168">
        <v>28.31555503325</v>
      </c>
      <c r="O168">
        <v>0.47452625483047706</v>
      </c>
      <c r="P168">
        <v>-0.10246124773842626</v>
      </c>
      <c r="Q168">
        <v>-0.5769875025689033</v>
      </c>
      <c r="R168" s="1">
        <v>-0.32612125479888199</v>
      </c>
      <c r="S168" s="1">
        <f t="shared" si="5"/>
        <v>7.5518265478448712E-2</v>
      </c>
      <c r="U168" s="5"/>
      <c r="W168" s="5"/>
    </row>
    <row r="169" spans="1:23" x14ac:dyDescent="0.2">
      <c r="A169" t="s">
        <v>345</v>
      </c>
      <c r="B169" t="s">
        <v>346</v>
      </c>
      <c r="C169">
        <v>12.3124535199</v>
      </c>
      <c r="D169">
        <v>14.5698087449</v>
      </c>
      <c r="E169">
        <v>11.750069933400001</v>
      </c>
      <c r="F169">
        <v>10.676458992800001</v>
      </c>
      <c r="G169">
        <v>24.905504214299999</v>
      </c>
      <c r="H169">
        <v>25.0653900788</v>
      </c>
      <c r="I169">
        <v>26.5600696341</v>
      </c>
      <c r="J169">
        <v>33.036693272999997</v>
      </c>
      <c r="K169">
        <v>13.441131132399999</v>
      </c>
      <c r="L169">
        <v>11.2132644631</v>
      </c>
      <c r="M169">
        <v>24.985447146550001</v>
      </c>
      <c r="N169">
        <v>29.79838145355</v>
      </c>
      <c r="O169">
        <v>-0.89443348459505512</v>
      </c>
      <c r="P169">
        <v>-1.4100276264646034</v>
      </c>
      <c r="Q169">
        <v>-0.51559414186954833</v>
      </c>
      <c r="R169" s="1">
        <v>-0.26144820850693384</v>
      </c>
      <c r="S169" s="1">
        <f t="shared" si="5"/>
        <v>7.6505549218166227E-2</v>
      </c>
      <c r="U169" s="5"/>
      <c r="W169" s="5"/>
    </row>
    <row r="170" spans="1:23" x14ac:dyDescent="0.2">
      <c r="A170" t="s">
        <v>351</v>
      </c>
      <c r="B170" t="s">
        <v>352</v>
      </c>
      <c r="C170">
        <v>19.355993575700001</v>
      </c>
      <c r="D170">
        <v>7.70831442227</v>
      </c>
      <c r="E170">
        <v>12.7601866714</v>
      </c>
      <c r="F170">
        <v>18.882114377899999</v>
      </c>
      <c r="G170">
        <v>26.998110878399999</v>
      </c>
      <c r="H170">
        <v>26.170730369800001</v>
      </c>
      <c r="I170">
        <v>33.757408888100002</v>
      </c>
      <c r="J170">
        <v>29.734890271200001</v>
      </c>
      <c r="K170">
        <v>13.532153998985001</v>
      </c>
      <c r="L170">
        <v>15.821150524649999</v>
      </c>
      <c r="M170">
        <v>26.584420624099998</v>
      </c>
      <c r="N170">
        <v>31.746149579650002</v>
      </c>
      <c r="O170">
        <v>-0.97418952440189299</v>
      </c>
      <c r="P170">
        <v>-1.0047271038270573</v>
      </c>
      <c r="Q170">
        <v>-3.053757942516433E-2</v>
      </c>
      <c r="R170" s="1">
        <v>0.2254630168389874</v>
      </c>
      <c r="S170" s="1">
        <f t="shared" si="5"/>
        <v>7.7063858383374054E-2</v>
      </c>
      <c r="U170" s="5"/>
      <c r="W170" s="5"/>
    </row>
    <row r="171" spans="1:23" x14ac:dyDescent="0.2">
      <c r="A171" t="s">
        <v>45</v>
      </c>
      <c r="B171" t="s">
        <v>46</v>
      </c>
      <c r="C171">
        <v>15.112564214800001</v>
      </c>
      <c r="D171">
        <v>9.1313878540700006</v>
      </c>
      <c r="E171">
        <v>7.3289277292100001</v>
      </c>
      <c r="F171">
        <v>9.0375932065099995</v>
      </c>
      <c r="G171">
        <v>18.171805398899998</v>
      </c>
      <c r="H171">
        <v>18.118197948300001</v>
      </c>
      <c r="I171">
        <v>23.469123608699999</v>
      </c>
      <c r="J171">
        <v>20.2404405475</v>
      </c>
      <c r="K171">
        <v>12.121976034435001</v>
      </c>
      <c r="L171">
        <v>8.1832604678600003</v>
      </c>
      <c r="M171">
        <v>18.145001673599999</v>
      </c>
      <c r="N171">
        <v>21.854782078100001</v>
      </c>
      <c r="O171">
        <v>-0.58194729447995841</v>
      </c>
      <c r="P171">
        <v>-1.4172013147479172</v>
      </c>
      <c r="Q171">
        <v>-0.83525402026795881</v>
      </c>
      <c r="R171" s="1">
        <v>-0.56687721758818432</v>
      </c>
      <c r="S171" s="1">
        <f t="shared" si="5"/>
        <v>8.0789467747005711E-2</v>
      </c>
      <c r="U171" s="5"/>
      <c r="W171" s="5"/>
    </row>
    <row r="172" spans="1:23" x14ac:dyDescent="0.2">
      <c r="A172" t="s">
        <v>357</v>
      </c>
      <c r="B172" t="s">
        <v>358</v>
      </c>
      <c r="C172">
        <v>79.2318437534</v>
      </c>
      <c r="D172">
        <v>71.871228075199994</v>
      </c>
      <c r="E172">
        <v>58.036178972400002</v>
      </c>
      <c r="F172">
        <v>66.795612734399995</v>
      </c>
      <c r="G172">
        <v>46.512666026399998</v>
      </c>
      <c r="H172">
        <v>47.864046820299997</v>
      </c>
      <c r="I172">
        <v>56.604339930800002</v>
      </c>
      <c r="J172">
        <v>57.626242027399996</v>
      </c>
      <c r="K172">
        <v>75.55153591429999</v>
      </c>
      <c r="L172">
        <v>62.415895853400002</v>
      </c>
      <c r="M172">
        <v>47.188356423350001</v>
      </c>
      <c r="N172">
        <v>57.115290979099996</v>
      </c>
      <c r="O172">
        <v>0.67903016166157604</v>
      </c>
      <c r="P172">
        <v>0.12803645873914343</v>
      </c>
      <c r="Q172">
        <v>-0.55099370292243255</v>
      </c>
      <c r="R172" s="1">
        <v>-0.27554758854449929</v>
      </c>
      <c r="S172" s="1">
        <f t="shared" si="5"/>
        <v>8.2917542616849735E-2</v>
      </c>
      <c r="U172" s="5"/>
      <c r="W172" s="5"/>
    </row>
    <row r="173" spans="1:23" x14ac:dyDescent="0.2">
      <c r="A173" t="s">
        <v>359</v>
      </c>
      <c r="B173" t="s">
        <v>360</v>
      </c>
      <c r="C173">
        <v>37.505641746599998</v>
      </c>
      <c r="D173">
        <v>35.9908792202</v>
      </c>
      <c r="E173">
        <v>40.513426446799997</v>
      </c>
      <c r="F173">
        <v>42.122060259999998</v>
      </c>
      <c r="G173">
        <v>84.037892468400003</v>
      </c>
      <c r="H173">
        <v>84.889074727799994</v>
      </c>
      <c r="I173">
        <v>107.837732176</v>
      </c>
      <c r="J173">
        <v>97.446544938800002</v>
      </c>
      <c r="K173">
        <v>36.748260483400003</v>
      </c>
      <c r="L173">
        <v>41.317743353399997</v>
      </c>
      <c r="M173">
        <v>84.463483598099998</v>
      </c>
      <c r="N173">
        <v>102.6421385574</v>
      </c>
      <c r="O173">
        <v>-1.2006517905287073</v>
      </c>
      <c r="P173">
        <v>-1.3127897685707337</v>
      </c>
      <c r="Q173">
        <v>-0.11213797804202641</v>
      </c>
      <c r="R173" s="1">
        <v>0.16908550072400774</v>
      </c>
      <c r="S173" s="1">
        <f t="shared" si="5"/>
        <v>8.4656702593549016E-2</v>
      </c>
      <c r="U173" s="5"/>
      <c r="W173" s="5"/>
    </row>
    <row r="174" spans="1:23" x14ac:dyDescent="0.2">
      <c r="A174" t="s">
        <v>195</v>
      </c>
      <c r="B174" t="s">
        <v>196</v>
      </c>
      <c r="C174">
        <v>49.4709030609</v>
      </c>
      <c r="D174">
        <v>49.973903371399999</v>
      </c>
      <c r="E174">
        <v>50.554644336199999</v>
      </c>
      <c r="F174">
        <v>50.570280353999998</v>
      </c>
      <c r="G174">
        <v>6.7149964876499997</v>
      </c>
      <c r="H174">
        <v>7.8837684285799998</v>
      </c>
      <c r="I174">
        <v>7.5472753719899996</v>
      </c>
      <c r="J174">
        <v>10.4143763361</v>
      </c>
      <c r="K174">
        <v>49.722403216149999</v>
      </c>
      <c r="L174">
        <v>50.562462345100002</v>
      </c>
      <c r="M174">
        <v>7.2993824581149997</v>
      </c>
      <c r="N174">
        <v>8.9808258540449994</v>
      </c>
      <c r="O174">
        <v>2.7680497078935122</v>
      </c>
      <c r="P174">
        <v>2.4931467003699237</v>
      </c>
      <c r="Q174">
        <v>-0.27490300752358854</v>
      </c>
      <c r="R174" s="1">
        <v>2.4170695769968324E-2</v>
      </c>
      <c r="S174" s="1">
        <f t="shared" si="5"/>
        <v>9.0030155605670167E-2</v>
      </c>
      <c r="U174" s="5"/>
      <c r="W174" s="5"/>
    </row>
    <row r="175" spans="1:23" x14ac:dyDescent="0.2">
      <c r="A175" t="s">
        <v>363</v>
      </c>
      <c r="B175" t="s">
        <v>364</v>
      </c>
      <c r="C175">
        <v>33.745166158300002</v>
      </c>
      <c r="D175">
        <v>32.578536426200003</v>
      </c>
      <c r="E175">
        <v>43.1438764436</v>
      </c>
      <c r="F175">
        <v>48.768899189800003</v>
      </c>
      <c r="G175">
        <v>52.946552494499997</v>
      </c>
      <c r="H175">
        <v>55.743107035000001</v>
      </c>
      <c r="I175">
        <v>66.369952225199995</v>
      </c>
      <c r="J175">
        <v>67.973528679899999</v>
      </c>
      <c r="K175">
        <v>33.161851292250006</v>
      </c>
      <c r="L175">
        <v>45.956387816700001</v>
      </c>
      <c r="M175">
        <v>54.344829764750003</v>
      </c>
      <c r="N175">
        <v>67.171740452549997</v>
      </c>
      <c r="O175">
        <v>-0.71261823835496019</v>
      </c>
      <c r="P175">
        <v>-0.5475890040700514</v>
      </c>
      <c r="Q175">
        <v>0.16502923428490879</v>
      </c>
      <c r="R175" s="1">
        <v>0.47074085733753118</v>
      </c>
      <c r="S175" s="1">
        <f t="shared" si="5"/>
        <v>9.2028368561959492E-2</v>
      </c>
      <c r="U175" s="5"/>
      <c r="W175" s="5"/>
    </row>
    <row r="176" spans="1:23" x14ac:dyDescent="0.2">
      <c r="A176" t="s">
        <v>149</v>
      </c>
      <c r="B176" t="s">
        <v>150</v>
      </c>
      <c r="C176">
        <v>24.1545546571</v>
      </c>
      <c r="D176">
        <v>19.238578613800001</v>
      </c>
      <c r="E176">
        <v>27.600864317199999</v>
      </c>
      <c r="F176">
        <v>26.181328509099998</v>
      </c>
      <c r="G176">
        <v>4.5942594353699997</v>
      </c>
      <c r="H176">
        <v>3.8015463077099998</v>
      </c>
      <c r="I176">
        <v>5.3324350981500004</v>
      </c>
      <c r="J176">
        <v>5.1342316797800001</v>
      </c>
      <c r="K176">
        <v>21.696566635450001</v>
      </c>
      <c r="L176">
        <v>26.891096413149999</v>
      </c>
      <c r="M176">
        <v>4.1979028715400002</v>
      </c>
      <c r="N176">
        <v>5.2333333889650007</v>
      </c>
      <c r="O176">
        <v>2.3697260700786775</v>
      </c>
      <c r="P176">
        <v>2.3613265047427578</v>
      </c>
      <c r="Q176">
        <v>-8.3995653359196787E-3</v>
      </c>
      <c r="R176" s="1">
        <v>0.30966181644577251</v>
      </c>
      <c r="S176" s="1">
        <f t="shared" si="5"/>
        <v>9.5746016378622623E-2</v>
      </c>
      <c r="U176" s="5"/>
      <c r="W176" s="5"/>
    </row>
    <row r="177" spans="1:23" x14ac:dyDescent="0.2">
      <c r="A177" t="s">
        <v>117</v>
      </c>
      <c r="B177" t="s">
        <v>118</v>
      </c>
      <c r="C177">
        <v>16.559169551699998</v>
      </c>
      <c r="D177">
        <v>15.826823042899999</v>
      </c>
      <c r="E177">
        <v>18.436615140600001</v>
      </c>
      <c r="F177">
        <v>25.128075828099998</v>
      </c>
      <c r="G177">
        <v>15.3980314112</v>
      </c>
      <c r="H177">
        <v>16.268708734499999</v>
      </c>
      <c r="I177">
        <v>19.253111625500001</v>
      </c>
      <c r="J177">
        <v>20.585354458499999</v>
      </c>
      <c r="K177">
        <v>16.192996297299999</v>
      </c>
      <c r="L177">
        <v>21.78234548435</v>
      </c>
      <c r="M177">
        <v>15.833370072849998</v>
      </c>
      <c r="N177">
        <v>19.919233042000002</v>
      </c>
      <c r="O177">
        <v>3.2401601420800938E-2</v>
      </c>
      <c r="P177">
        <v>0.12899720943837406</v>
      </c>
      <c r="Q177">
        <v>9.6595608017573123E-2</v>
      </c>
      <c r="R177" s="1">
        <v>0.4277893475085624</v>
      </c>
      <c r="S177" s="1">
        <f t="shared" si="5"/>
        <v>9.9699249962910214E-2</v>
      </c>
      <c r="U177" s="5"/>
      <c r="W177" s="5"/>
    </row>
    <row r="178" spans="1:23" x14ac:dyDescent="0.2">
      <c r="A178" t="s">
        <v>365</v>
      </c>
      <c r="B178" t="s">
        <v>366</v>
      </c>
      <c r="C178">
        <v>90.868856067799996</v>
      </c>
      <c r="D178">
        <v>130.27512949300001</v>
      </c>
      <c r="E178">
        <v>135.78264906699999</v>
      </c>
      <c r="F178">
        <v>106.93583339</v>
      </c>
      <c r="G178">
        <v>44.7176113405</v>
      </c>
      <c r="H178">
        <v>74.292603400600001</v>
      </c>
      <c r="I178">
        <v>68.205676595200003</v>
      </c>
      <c r="J178">
        <v>81.523745405300005</v>
      </c>
      <c r="K178">
        <v>110.5719927804</v>
      </c>
      <c r="L178">
        <v>121.3592412285</v>
      </c>
      <c r="M178">
        <v>59.50510737055</v>
      </c>
      <c r="N178">
        <v>74.864711000249997</v>
      </c>
      <c r="O178">
        <v>0.89390059937598221</v>
      </c>
      <c r="P178">
        <v>0.69692623014006227</v>
      </c>
      <c r="Q178">
        <v>-0.19697436923591993</v>
      </c>
      <c r="R178" s="1">
        <v>0.13429796471490332</v>
      </c>
      <c r="S178" s="1">
        <f t="shared" si="5"/>
        <v>9.9722909252813269E-2</v>
      </c>
      <c r="U178" s="5"/>
      <c r="W178" s="5"/>
    </row>
    <row r="179" spans="1:23" x14ac:dyDescent="0.2">
      <c r="A179" t="s">
        <v>49</v>
      </c>
      <c r="B179" t="s">
        <v>50</v>
      </c>
      <c r="C179">
        <v>9.0368897962699997</v>
      </c>
      <c r="D179">
        <v>10.6400584758</v>
      </c>
      <c r="E179">
        <v>7.9432692017499997</v>
      </c>
      <c r="F179">
        <v>12.7762985067</v>
      </c>
      <c r="G179">
        <v>35.871444762199999</v>
      </c>
      <c r="H179">
        <v>32.436615183900003</v>
      </c>
      <c r="I179">
        <v>43.109608858999998</v>
      </c>
      <c r="J179">
        <v>43.352185929299999</v>
      </c>
      <c r="K179">
        <v>9.8384741360349999</v>
      </c>
      <c r="L179">
        <v>10.359783854225</v>
      </c>
      <c r="M179">
        <v>34.154029973050001</v>
      </c>
      <c r="N179">
        <v>43.230897394149999</v>
      </c>
      <c r="O179">
        <v>-1.7955493297697058</v>
      </c>
      <c r="P179">
        <v>-2.0610688811936608</v>
      </c>
      <c r="Q179">
        <v>-0.265519551423955</v>
      </c>
      <c r="R179" s="1">
        <v>7.4487414803226917E-2</v>
      </c>
      <c r="S179" s="1">
        <f t="shared" si="5"/>
        <v>0.10235229556909202</v>
      </c>
      <c r="U179" s="5"/>
      <c r="W179" s="5"/>
    </row>
    <row r="180" spans="1:23" x14ac:dyDescent="0.2">
      <c r="A180" t="s">
        <v>369</v>
      </c>
      <c r="B180" t="s">
        <v>370</v>
      </c>
      <c r="C180">
        <v>35.840811066400001</v>
      </c>
      <c r="D180">
        <v>38.061904325299999</v>
      </c>
      <c r="E180">
        <v>46.380079958000003</v>
      </c>
      <c r="F180">
        <v>48.560202303600001</v>
      </c>
      <c r="G180">
        <v>78.479844139799994</v>
      </c>
      <c r="H180">
        <v>87.175674373800007</v>
      </c>
      <c r="I180">
        <v>114.838673321</v>
      </c>
      <c r="J180">
        <v>95.324103459100002</v>
      </c>
      <c r="K180">
        <v>36.95135769585</v>
      </c>
      <c r="L180">
        <v>47.470141130800002</v>
      </c>
      <c r="M180">
        <v>82.827759256799993</v>
      </c>
      <c r="N180">
        <v>105.08138839004999</v>
      </c>
      <c r="O180">
        <v>-1.1644869858981346</v>
      </c>
      <c r="P180">
        <v>-1.1464149232669842</v>
      </c>
      <c r="Q180">
        <v>1.8072062631150354E-2</v>
      </c>
      <c r="R180" s="1">
        <v>0.36139296498770779</v>
      </c>
      <c r="S180" s="1">
        <f t="shared" si="5"/>
        <v>0.10334988974774863</v>
      </c>
      <c r="U180" s="5"/>
      <c r="W180" s="5"/>
    </row>
    <row r="181" spans="1:23" x14ac:dyDescent="0.2">
      <c r="A181" t="s">
        <v>207</v>
      </c>
      <c r="B181" t="s">
        <v>208</v>
      </c>
      <c r="C181">
        <v>4.7285782963400003</v>
      </c>
      <c r="D181">
        <v>8.1118369222299993</v>
      </c>
      <c r="E181">
        <v>6.7140847989100001</v>
      </c>
      <c r="F181">
        <v>8.6736632787300003</v>
      </c>
      <c r="G181">
        <v>5.07347050063</v>
      </c>
      <c r="H181">
        <v>5.1521795806300004</v>
      </c>
      <c r="I181">
        <v>8.1102669557000002</v>
      </c>
      <c r="J181">
        <v>5.2714760516299997</v>
      </c>
      <c r="K181">
        <v>6.4202076092849998</v>
      </c>
      <c r="L181">
        <v>7.6938740388200006</v>
      </c>
      <c r="M181">
        <v>5.1128250406299998</v>
      </c>
      <c r="N181">
        <v>6.6908715036649999</v>
      </c>
      <c r="O181">
        <v>0.32849929204449957</v>
      </c>
      <c r="P181">
        <v>0.20151607263212643</v>
      </c>
      <c r="Q181">
        <v>-0.12698321941237314</v>
      </c>
      <c r="R181" s="1">
        <v>0.2610902602594754</v>
      </c>
      <c r="S181" s="1">
        <f t="shared" si="5"/>
        <v>0.11682175790292268</v>
      </c>
      <c r="U181" s="5"/>
      <c r="W181" s="5"/>
    </row>
    <row r="182" spans="1:23" x14ac:dyDescent="0.2">
      <c r="A182" t="s">
        <v>371</v>
      </c>
      <c r="B182" t="s">
        <v>372</v>
      </c>
      <c r="C182">
        <v>21.4902022586</v>
      </c>
      <c r="D182">
        <v>22.221394758900001</v>
      </c>
      <c r="E182">
        <v>18.2267246135</v>
      </c>
      <c r="F182">
        <v>19.615506646499998</v>
      </c>
      <c r="G182">
        <v>31.313540142899999</v>
      </c>
      <c r="H182">
        <v>31.394762151799998</v>
      </c>
      <c r="I182">
        <v>42.0323400487</v>
      </c>
      <c r="J182">
        <v>40.215036502700002</v>
      </c>
      <c r="K182">
        <v>21.855798508749999</v>
      </c>
      <c r="L182">
        <v>18.921115629999999</v>
      </c>
      <c r="M182">
        <v>31.354151147349999</v>
      </c>
      <c r="N182">
        <v>41.123688275700005</v>
      </c>
      <c r="O182">
        <v>-0.52064037352827741</v>
      </c>
      <c r="P182">
        <v>-1.1199725062546824</v>
      </c>
      <c r="Q182">
        <v>-0.59933213272640495</v>
      </c>
      <c r="R182" s="1">
        <v>-0.20801893280918329</v>
      </c>
      <c r="S182" s="1">
        <f t="shared" si="5"/>
        <v>0.11779701087433987</v>
      </c>
      <c r="U182" s="5"/>
      <c r="W182" s="5"/>
    </row>
    <row r="183" spans="1:23" x14ac:dyDescent="0.2">
      <c r="A183" t="s">
        <v>115</v>
      </c>
      <c r="B183" t="s">
        <v>116</v>
      </c>
      <c r="C183">
        <v>37.634864084299998</v>
      </c>
      <c r="D183">
        <v>29.564731272900001</v>
      </c>
      <c r="E183">
        <v>32.627235931199998</v>
      </c>
      <c r="F183">
        <v>53.645261934499999</v>
      </c>
      <c r="G183">
        <v>34.320374438400002</v>
      </c>
      <c r="H183">
        <v>41.380803417300001</v>
      </c>
      <c r="I183">
        <v>47.915511789500002</v>
      </c>
      <c r="J183">
        <v>53.496518534300002</v>
      </c>
      <c r="K183">
        <v>33.599797678599998</v>
      </c>
      <c r="L183">
        <v>43.136248932849995</v>
      </c>
      <c r="M183">
        <v>37.850588927849998</v>
      </c>
      <c r="N183">
        <v>50.706015161899998</v>
      </c>
      <c r="O183">
        <v>-0.17186320184677065</v>
      </c>
      <c r="P183">
        <v>-0.23325617442243896</v>
      </c>
      <c r="Q183">
        <v>-6.1392972575668309E-2</v>
      </c>
      <c r="R183" s="1">
        <v>0.36044818140141044</v>
      </c>
      <c r="S183" s="1">
        <f t="shared" si="5"/>
        <v>0.12698684075260877</v>
      </c>
      <c r="U183" s="5"/>
      <c r="W183" s="5"/>
    </row>
    <row r="184" spans="1:23" x14ac:dyDescent="0.2">
      <c r="A184" t="s">
        <v>285</v>
      </c>
      <c r="B184" t="s">
        <v>286</v>
      </c>
      <c r="C184">
        <v>103.56632028200001</v>
      </c>
      <c r="D184">
        <v>94.372238109099996</v>
      </c>
      <c r="E184">
        <v>127.677635704</v>
      </c>
      <c r="F184">
        <v>104.645816075</v>
      </c>
      <c r="G184">
        <v>43.867375840199998</v>
      </c>
      <c r="H184">
        <v>35.663457430000001</v>
      </c>
      <c r="I184">
        <v>52.993232668499999</v>
      </c>
      <c r="J184">
        <v>54.440902148100001</v>
      </c>
      <c r="K184">
        <v>98.969279195550001</v>
      </c>
      <c r="L184">
        <v>116.16172588949999</v>
      </c>
      <c r="M184">
        <v>39.765416635099996</v>
      </c>
      <c r="N184">
        <v>53.717067408299997</v>
      </c>
      <c r="O184">
        <v>1.3154664847642383</v>
      </c>
      <c r="P184">
        <v>1.1126823431019128</v>
      </c>
      <c r="Q184">
        <v>-0.2027841416623255</v>
      </c>
      <c r="R184" s="1">
        <v>0.23108211719018826</v>
      </c>
      <c r="S184" s="1">
        <f t="shared" si="5"/>
        <v>0.1306067580211199</v>
      </c>
      <c r="U184" s="5"/>
      <c r="W184" s="5"/>
    </row>
    <row r="185" spans="1:23" x14ac:dyDescent="0.2">
      <c r="A185" t="s">
        <v>375</v>
      </c>
      <c r="B185" t="s">
        <v>376</v>
      </c>
      <c r="C185">
        <v>9.1047454212600005</v>
      </c>
      <c r="D185">
        <v>7.5017918780099997</v>
      </c>
      <c r="E185">
        <v>11.590425894699999</v>
      </c>
      <c r="F185">
        <v>7.4866087098099996</v>
      </c>
      <c r="G185">
        <v>23.6207552047</v>
      </c>
      <c r="H185">
        <v>22.280249547</v>
      </c>
      <c r="I185">
        <v>31.4667728786</v>
      </c>
      <c r="J185">
        <v>30.818909219399998</v>
      </c>
      <c r="K185">
        <v>8.303268649635001</v>
      </c>
      <c r="L185">
        <v>9.5385173022549985</v>
      </c>
      <c r="M185">
        <v>22.95050237585</v>
      </c>
      <c r="N185">
        <v>31.142841048999998</v>
      </c>
      <c r="O185">
        <v>-1.4667744518175621</v>
      </c>
      <c r="P185">
        <v>-1.7070636306592004</v>
      </c>
      <c r="Q185">
        <v>-0.24028917884163836</v>
      </c>
      <c r="R185" s="1">
        <v>0.20008564953118296</v>
      </c>
      <c r="S185" s="1">
        <f t="shared" si="5"/>
        <v>0.13256603267559688</v>
      </c>
      <c r="U185" s="5"/>
      <c r="W185" s="5"/>
    </row>
    <row r="186" spans="1:23" x14ac:dyDescent="0.2">
      <c r="A186" t="s">
        <v>35</v>
      </c>
      <c r="B186" t="s">
        <v>36</v>
      </c>
      <c r="C186">
        <v>10.663410135099999</v>
      </c>
      <c r="D186">
        <v>8.1534477784800004</v>
      </c>
      <c r="E186">
        <v>7.4983618675599999</v>
      </c>
      <c r="F186">
        <v>8.3218762826300008</v>
      </c>
      <c r="G186">
        <v>26.5019241605</v>
      </c>
      <c r="H186">
        <v>27.5843722336</v>
      </c>
      <c r="I186">
        <v>33.333883270199998</v>
      </c>
      <c r="J186">
        <v>40.798579826299999</v>
      </c>
      <c r="K186">
        <v>9.4084289567900008</v>
      </c>
      <c r="L186">
        <v>7.9101190750950003</v>
      </c>
      <c r="M186">
        <v>27.043148197050002</v>
      </c>
      <c r="N186">
        <v>37.066231548250002</v>
      </c>
      <c r="O186">
        <v>-1.5232373677645679</v>
      </c>
      <c r="P186">
        <v>-2.228334129005328</v>
      </c>
      <c r="Q186">
        <v>-0.70509676124076015</v>
      </c>
      <c r="R186" s="1">
        <v>-0.25025442571359852</v>
      </c>
      <c r="S186" s="1">
        <f t="shared" si="5"/>
        <v>0.13692118629153655</v>
      </c>
      <c r="U186" s="5"/>
      <c r="W186" s="5"/>
    </row>
    <row r="187" spans="1:23" x14ac:dyDescent="0.2">
      <c r="A187" t="s">
        <v>379</v>
      </c>
      <c r="B187" t="s">
        <v>380</v>
      </c>
      <c r="C187">
        <v>14.865403066100001</v>
      </c>
      <c r="D187">
        <v>15.7866279368</v>
      </c>
      <c r="E187">
        <v>17.421908202000001</v>
      </c>
      <c r="F187">
        <v>17.186920109300001</v>
      </c>
      <c r="G187">
        <v>10.681434413</v>
      </c>
      <c r="H187">
        <v>11.2016264762</v>
      </c>
      <c r="I187">
        <v>16.408664573399999</v>
      </c>
      <c r="J187">
        <v>13.5965123414</v>
      </c>
      <c r="K187">
        <v>15.326015501450001</v>
      </c>
      <c r="L187">
        <v>17.304414155650001</v>
      </c>
      <c r="M187">
        <v>10.9415304446</v>
      </c>
      <c r="N187">
        <v>15.0025884574</v>
      </c>
      <c r="O187">
        <v>0.48616812107097324</v>
      </c>
      <c r="P187">
        <v>0.20592866338521768</v>
      </c>
      <c r="Q187">
        <v>-0.28023945768575553</v>
      </c>
      <c r="R187" s="1">
        <v>0.17515742958046479</v>
      </c>
      <c r="S187" s="1">
        <f t="shared" si="5"/>
        <v>0.13708812299914083</v>
      </c>
      <c r="U187" s="5"/>
      <c r="W187" s="5"/>
    </row>
    <row r="188" spans="1:23" x14ac:dyDescent="0.2">
      <c r="A188" t="s">
        <v>381</v>
      </c>
      <c r="B188" t="s">
        <v>382</v>
      </c>
      <c r="C188">
        <v>27.882588816399998</v>
      </c>
      <c r="D188">
        <v>35.532603073200001</v>
      </c>
      <c r="E188">
        <v>39.213298203900003</v>
      </c>
      <c r="F188">
        <v>24.1777413113</v>
      </c>
      <c r="G188">
        <v>26.516706387399999</v>
      </c>
      <c r="H188">
        <v>28.723288208700001</v>
      </c>
      <c r="I188">
        <v>39.394864570800003</v>
      </c>
      <c r="J188">
        <v>37.176279725199997</v>
      </c>
      <c r="K188">
        <v>31.707595944799998</v>
      </c>
      <c r="L188">
        <v>31.695519757600003</v>
      </c>
      <c r="M188">
        <v>27.619997298050002</v>
      </c>
      <c r="N188">
        <v>38.285572148</v>
      </c>
      <c r="O188">
        <v>0.19911531865716103</v>
      </c>
      <c r="P188">
        <v>-0.27252189126239029</v>
      </c>
      <c r="Q188">
        <v>-0.47163720991955133</v>
      </c>
      <c r="R188" s="1">
        <v>-5.4957096047877083E-4</v>
      </c>
      <c r="S188" s="1">
        <f t="shared" si="5"/>
        <v>0.14181150991320468</v>
      </c>
      <c r="U188" s="5"/>
      <c r="W188" s="5"/>
    </row>
    <row r="189" spans="1:23" x14ac:dyDescent="0.2">
      <c r="A189" t="s">
        <v>21</v>
      </c>
      <c r="B189" t="s">
        <v>22</v>
      </c>
      <c r="C189">
        <v>9.2506566699300006</v>
      </c>
      <c r="D189">
        <v>7.6882928263699997</v>
      </c>
      <c r="E189">
        <v>9.5452824970400005</v>
      </c>
      <c r="F189">
        <v>6.9752110833099996</v>
      </c>
      <c r="G189">
        <v>19.209989952000001</v>
      </c>
      <c r="H189">
        <v>18.6448246048</v>
      </c>
      <c r="I189">
        <v>25.927110689700001</v>
      </c>
      <c r="J189">
        <v>27.6680445945</v>
      </c>
      <c r="K189">
        <v>8.4694747481500006</v>
      </c>
      <c r="L189">
        <v>8.2602467901749996</v>
      </c>
      <c r="M189">
        <v>18.9274072784</v>
      </c>
      <c r="N189">
        <v>26.797577642100002</v>
      </c>
      <c r="O189">
        <v>-1.1601323950003941</v>
      </c>
      <c r="P189">
        <v>-1.6978458040621132</v>
      </c>
      <c r="Q189">
        <v>-0.53771340906171905</v>
      </c>
      <c r="R189" s="1">
        <v>-3.6087615163800574E-2</v>
      </c>
      <c r="S189" s="1">
        <f t="shared" si="5"/>
        <v>0.15100441056203159</v>
      </c>
      <c r="U189" s="5"/>
      <c r="W189" s="5"/>
    </row>
    <row r="190" spans="1:23" x14ac:dyDescent="0.2">
      <c r="A190" t="s">
        <v>383</v>
      </c>
      <c r="B190" t="s">
        <v>384</v>
      </c>
      <c r="C190">
        <v>14.369175634299999</v>
      </c>
      <c r="D190">
        <v>17.060476876999999</v>
      </c>
      <c r="E190">
        <v>16.003554004000001</v>
      </c>
      <c r="F190">
        <v>16.638994161999999</v>
      </c>
      <c r="G190">
        <v>26.689251169599999</v>
      </c>
      <c r="H190">
        <v>23.074521032900002</v>
      </c>
      <c r="I190">
        <v>35.150165224600002</v>
      </c>
      <c r="J190">
        <v>35.440639157500001</v>
      </c>
      <c r="K190">
        <v>15.714826255649999</v>
      </c>
      <c r="L190">
        <v>16.321274082999999</v>
      </c>
      <c r="M190">
        <v>24.88188610125</v>
      </c>
      <c r="N190">
        <v>35.295402191050002</v>
      </c>
      <c r="O190">
        <v>-0.66296952736965675</v>
      </c>
      <c r="P190">
        <v>-1.112726578484567</v>
      </c>
      <c r="Q190">
        <v>-0.44975705111491027</v>
      </c>
      <c r="R190" s="1">
        <v>5.462736072462368E-2</v>
      </c>
      <c r="S190" s="1">
        <f t="shared" si="5"/>
        <v>0.15183483730903452</v>
      </c>
      <c r="U190" s="5"/>
      <c r="W190" s="5"/>
    </row>
    <row r="191" spans="1:23" x14ac:dyDescent="0.2">
      <c r="A191" t="s">
        <v>385</v>
      </c>
      <c r="B191" t="s">
        <v>386</v>
      </c>
      <c r="C191">
        <v>234.898457732</v>
      </c>
      <c r="D191">
        <v>248.28968622100001</v>
      </c>
      <c r="E191">
        <v>364.70228720300003</v>
      </c>
      <c r="F191">
        <v>328.37351316399997</v>
      </c>
      <c r="G191">
        <v>270.482339534</v>
      </c>
      <c r="H191">
        <v>414.60915173799998</v>
      </c>
      <c r="I191">
        <v>450.719014233</v>
      </c>
      <c r="J191">
        <v>528.56472027799998</v>
      </c>
      <c r="K191">
        <v>241.5940719765</v>
      </c>
      <c r="L191">
        <v>346.53790018350003</v>
      </c>
      <c r="M191">
        <v>342.54574563599999</v>
      </c>
      <c r="N191">
        <v>489.64186725549996</v>
      </c>
      <c r="O191">
        <v>-0.50371161167180978</v>
      </c>
      <c r="P191">
        <v>-0.49871377643160042</v>
      </c>
      <c r="Q191">
        <v>4.9978352402093584E-3</v>
      </c>
      <c r="R191" s="1">
        <v>0.52042809026132408</v>
      </c>
      <c r="S191" s="1">
        <f t="shared" si="5"/>
        <v>0.15515996743409088</v>
      </c>
      <c r="U191" s="5"/>
      <c r="W191" s="5"/>
    </row>
    <row r="192" spans="1:23" x14ac:dyDescent="0.2">
      <c r="A192" t="s">
        <v>387</v>
      </c>
      <c r="B192" t="s">
        <v>388</v>
      </c>
      <c r="C192">
        <v>5.5512308062300004</v>
      </c>
      <c r="D192">
        <v>3.68452905967</v>
      </c>
      <c r="E192">
        <v>2.6430275513199999</v>
      </c>
      <c r="F192">
        <v>5.0141888155599998</v>
      </c>
      <c r="G192">
        <v>5.2304107077699999</v>
      </c>
      <c r="H192">
        <v>5.6259456136099999</v>
      </c>
      <c r="I192">
        <v>7.1998541539899996</v>
      </c>
      <c r="J192">
        <v>8.35801972304</v>
      </c>
      <c r="K192">
        <v>4.6178799329500002</v>
      </c>
      <c r="L192">
        <v>3.8286081834400001</v>
      </c>
      <c r="M192">
        <v>5.4281781606899999</v>
      </c>
      <c r="N192">
        <v>7.7789369385149998</v>
      </c>
      <c r="O192">
        <v>-0.23323741003004875</v>
      </c>
      <c r="P192">
        <v>-1.0227529879298101</v>
      </c>
      <c r="Q192">
        <v>-0.78951557789976134</v>
      </c>
      <c r="R192" s="1">
        <v>-0.27041063931176845</v>
      </c>
      <c r="S192" s="1">
        <f t="shared" si="5"/>
        <v>0.1562661574122948</v>
      </c>
      <c r="U192" s="5"/>
      <c r="W192" s="5"/>
    </row>
    <row r="193" spans="1:23" x14ac:dyDescent="0.2">
      <c r="A193" t="s">
        <v>393</v>
      </c>
      <c r="B193" t="s">
        <v>394</v>
      </c>
      <c r="C193">
        <v>36.899936688899999</v>
      </c>
      <c r="D193">
        <v>37.7871413381</v>
      </c>
      <c r="E193">
        <v>67.185550247099997</v>
      </c>
      <c r="F193">
        <v>45.7098939077</v>
      </c>
      <c r="G193">
        <v>54.588056553599998</v>
      </c>
      <c r="H193">
        <v>78.061428782899995</v>
      </c>
      <c r="I193">
        <v>98.917481471200006</v>
      </c>
      <c r="J193">
        <v>92.694233073600003</v>
      </c>
      <c r="K193">
        <v>37.343539013499999</v>
      </c>
      <c r="L193">
        <v>56.447722077400002</v>
      </c>
      <c r="M193">
        <v>66.324742668249996</v>
      </c>
      <c r="N193">
        <v>95.805857272400004</v>
      </c>
      <c r="O193">
        <v>-0.82868851603709326</v>
      </c>
      <c r="P193">
        <v>-0.76319849769016701</v>
      </c>
      <c r="Q193">
        <v>6.5490018346926249E-2</v>
      </c>
      <c r="R193" s="1">
        <v>0.59605670590879889</v>
      </c>
      <c r="S193" s="1">
        <f t="shared" si="5"/>
        <v>0.15971648765620344</v>
      </c>
      <c r="U193" s="5"/>
      <c r="W193" s="5"/>
    </row>
    <row r="194" spans="1:23" x14ac:dyDescent="0.2">
      <c r="A194" t="s">
        <v>155</v>
      </c>
      <c r="B194" t="s">
        <v>156</v>
      </c>
      <c r="C194">
        <v>23.406322308499998</v>
      </c>
      <c r="D194">
        <v>23.0813486865</v>
      </c>
      <c r="E194">
        <v>24.492560534599999</v>
      </c>
      <c r="F194">
        <v>25.370313063000001</v>
      </c>
      <c r="G194">
        <v>21.553060705899998</v>
      </c>
      <c r="H194">
        <v>24.239632965599998</v>
      </c>
      <c r="I194">
        <v>30.3883687312</v>
      </c>
      <c r="J194">
        <v>35.8601305575</v>
      </c>
      <c r="K194">
        <v>23.243835497500001</v>
      </c>
      <c r="L194">
        <v>24.9314367988</v>
      </c>
      <c r="M194">
        <v>22.896346835749998</v>
      </c>
      <c r="N194">
        <v>33.124249644350002</v>
      </c>
      <c r="O194">
        <v>2.1730718087370482E-2</v>
      </c>
      <c r="P194">
        <v>-0.40992174616393556</v>
      </c>
      <c r="Q194">
        <v>-0.43165246425130605</v>
      </c>
      <c r="R194" s="1">
        <v>0.10111787825252905</v>
      </c>
      <c r="S194" s="1">
        <f t="shared" ref="S194:S200" si="6">LOG(N194/M194,10)</f>
        <v>0.16037985389382736</v>
      </c>
      <c r="U194" s="5"/>
      <c r="W194" s="5"/>
    </row>
    <row r="195" spans="1:23" x14ac:dyDescent="0.2">
      <c r="A195" t="s">
        <v>397</v>
      </c>
      <c r="B195" t="s">
        <v>398</v>
      </c>
      <c r="C195">
        <v>10.2258079268</v>
      </c>
      <c r="D195">
        <v>8.5518658118800008</v>
      </c>
      <c r="E195">
        <v>9.88713835167</v>
      </c>
      <c r="F195">
        <v>8.3128805437200004</v>
      </c>
      <c r="G195">
        <v>9.1846060449600007</v>
      </c>
      <c r="H195">
        <v>10.7170146727</v>
      </c>
      <c r="I195">
        <v>14.7300659275</v>
      </c>
      <c r="J195">
        <v>15.462001799999999</v>
      </c>
      <c r="K195">
        <v>9.3888368693400004</v>
      </c>
      <c r="L195">
        <v>9.1000094476950011</v>
      </c>
      <c r="M195">
        <v>9.950810358830001</v>
      </c>
      <c r="N195">
        <v>15.09603386375</v>
      </c>
      <c r="O195">
        <v>-8.3867576923319892E-2</v>
      </c>
      <c r="P195">
        <v>-0.73022961609830062</v>
      </c>
      <c r="Q195">
        <v>-0.6463620391749807</v>
      </c>
      <c r="R195" s="1">
        <v>-4.5078398374415365E-2</v>
      </c>
      <c r="S195" s="1">
        <f t="shared" si="6"/>
        <v>0.18100441178301699</v>
      </c>
      <c r="U195" s="5"/>
      <c r="W195" s="5"/>
    </row>
    <row r="196" spans="1:23" x14ac:dyDescent="0.2">
      <c r="A196" t="s">
        <v>317</v>
      </c>
      <c r="B196" t="s">
        <v>318</v>
      </c>
      <c r="C196">
        <v>10.643486682200001</v>
      </c>
      <c r="D196">
        <v>8.4773061713200004</v>
      </c>
      <c r="E196">
        <v>12.473919953699999</v>
      </c>
      <c r="F196">
        <v>9.6138052520600006</v>
      </c>
      <c r="G196">
        <v>24.430488414700001</v>
      </c>
      <c r="H196">
        <v>31.429596053699999</v>
      </c>
      <c r="I196">
        <v>44.383022712600003</v>
      </c>
      <c r="J196">
        <v>40.905168394</v>
      </c>
      <c r="K196">
        <v>9.5603964267600006</v>
      </c>
      <c r="L196">
        <v>11.043862602880001</v>
      </c>
      <c r="M196">
        <v>27.930042234200002</v>
      </c>
      <c r="N196">
        <v>42.644095553300005</v>
      </c>
      <c r="O196">
        <v>-1.5466754085281835</v>
      </c>
      <c r="P196">
        <v>-1.9491011571429868</v>
      </c>
      <c r="Q196">
        <v>-0.40242574861480329</v>
      </c>
      <c r="R196" s="1">
        <v>0.20810249787408541</v>
      </c>
      <c r="S196" s="1">
        <f t="shared" si="6"/>
        <v>0.18378731539328824</v>
      </c>
      <c r="U196" s="5"/>
      <c r="W196" s="5"/>
    </row>
    <row r="197" spans="1:23" x14ac:dyDescent="0.2">
      <c r="A197" t="s">
        <v>399</v>
      </c>
      <c r="B197" t="s">
        <v>400</v>
      </c>
      <c r="C197">
        <v>167.835195908</v>
      </c>
      <c r="D197">
        <v>128.107212592</v>
      </c>
      <c r="E197">
        <v>230.506597935</v>
      </c>
      <c r="F197">
        <v>174.338088306</v>
      </c>
      <c r="G197">
        <v>65.766659148499997</v>
      </c>
      <c r="H197">
        <v>81.545119240700004</v>
      </c>
      <c r="I197">
        <v>116.558860579</v>
      </c>
      <c r="J197">
        <v>112.834527822</v>
      </c>
      <c r="K197">
        <v>147.97120425</v>
      </c>
      <c r="L197">
        <v>202.42234312049999</v>
      </c>
      <c r="M197">
        <v>73.655889194600007</v>
      </c>
      <c r="N197">
        <v>114.69669420049999</v>
      </c>
      <c r="O197">
        <v>1.0064436629041784</v>
      </c>
      <c r="P197">
        <v>0.81954473120973481</v>
      </c>
      <c r="Q197">
        <v>-0.1868989316944436</v>
      </c>
      <c r="R197" s="1">
        <v>0.45205209234751315</v>
      </c>
      <c r="S197" s="1">
        <f t="shared" si="6"/>
        <v>0.19234342399684654</v>
      </c>
      <c r="U197" s="5"/>
      <c r="W197" s="5"/>
    </row>
    <row r="198" spans="1:23" x14ac:dyDescent="0.2">
      <c r="A198" t="s">
        <v>401</v>
      </c>
      <c r="B198" t="s">
        <v>402</v>
      </c>
      <c r="C198">
        <v>10.171830054999999</v>
      </c>
      <c r="D198">
        <v>16.2032838061</v>
      </c>
      <c r="E198">
        <v>20.116939456099999</v>
      </c>
      <c r="F198">
        <v>22.0506672956</v>
      </c>
      <c r="G198">
        <v>12.898057769699999</v>
      </c>
      <c r="H198">
        <v>17.828046147399998</v>
      </c>
      <c r="I198">
        <v>22.4556504426</v>
      </c>
      <c r="J198">
        <v>26.534848132299999</v>
      </c>
      <c r="K198">
        <v>13.187556930549999</v>
      </c>
      <c r="L198">
        <v>21.08380337585</v>
      </c>
      <c r="M198">
        <v>15.363051958549999</v>
      </c>
      <c r="N198">
        <v>24.495249287450001</v>
      </c>
      <c r="O198">
        <v>-0.22028752225681403</v>
      </c>
      <c r="P198">
        <v>-0.21636683106002294</v>
      </c>
      <c r="Q198">
        <v>3.9206911967910874E-3</v>
      </c>
      <c r="R198" s="1">
        <v>0.67695782096835977</v>
      </c>
      <c r="S198" s="1">
        <f t="shared" si="6"/>
        <v>0.20260436425683359</v>
      </c>
      <c r="U198" s="5"/>
    </row>
    <row r="199" spans="1:23" x14ac:dyDescent="0.2">
      <c r="A199" t="s">
        <v>327</v>
      </c>
      <c r="B199" t="s">
        <v>328</v>
      </c>
      <c r="C199">
        <v>23.545092052800001</v>
      </c>
      <c r="D199">
        <v>22.412307045999999</v>
      </c>
      <c r="E199">
        <v>20.695727044600002</v>
      </c>
      <c r="F199">
        <v>17.428789018100002</v>
      </c>
      <c r="G199">
        <v>10.437319044000001</v>
      </c>
      <c r="H199">
        <v>7.10724372466</v>
      </c>
      <c r="I199">
        <v>16.227553485400001</v>
      </c>
      <c r="J199">
        <v>14.3149550465</v>
      </c>
      <c r="K199">
        <v>22.978699549399998</v>
      </c>
      <c r="L199">
        <v>19.062258031350002</v>
      </c>
      <c r="M199">
        <v>8.7722813843300003</v>
      </c>
      <c r="N199">
        <v>15.271254265950001</v>
      </c>
      <c r="O199">
        <v>1.3892731582686673</v>
      </c>
      <c r="P199">
        <v>0.31990046556821589</v>
      </c>
      <c r="Q199">
        <v>-1.0693726927004514</v>
      </c>
      <c r="R199" s="1">
        <v>-0.26957812809548592</v>
      </c>
      <c r="S199" s="1">
        <f t="shared" si="6"/>
        <v>0.24076215431510845</v>
      </c>
      <c r="U199" s="5"/>
    </row>
    <row r="200" spans="1:23" x14ac:dyDescent="0.2">
      <c r="A200" t="s">
        <v>51</v>
      </c>
      <c r="B200" t="s">
        <v>52</v>
      </c>
      <c r="C200">
        <v>18.673453829100001</v>
      </c>
      <c r="D200">
        <v>18.591250935000001</v>
      </c>
      <c r="E200">
        <v>38.982398904199997</v>
      </c>
      <c r="F200">
        <v>48.0707514833</v>
      </c>
      <c r="G200">
        <v>9.8659436955099995</v>
      </c>
      <c r="H200">
        <v>9.5180523791499994</v>
      </c>
      <c r="I200">
        <v>19.3237974452</v>
      </c>
      <c r="J200">
        <v>20.071434773099998</v>
      </c>
      <c r="K200">
        <v>18.632352382050001</v>
      </c>
      <c r="L200">
        <v>43.526575193749999</v>
      </c>
      <c r="M200">
        <v>9.6919980373299985</v>
      </c>
      <c r="N200">
        <v>19.697616109149997</v>
      </c>
      <c r="O200">
        <v>0.94294381196001875</v>
      </c>
      <c r="P200">
        <v>1.1438754698193068</v>
      </c>
      <c r="Q200">
        <v>0.20093165785928802</v>
      </c>
      <c r="R200" s="1">
        <v>1.2240866791504661</v>
      </c>
      <c r="S200" s="1">
        <f t="shared" si="6"/>
        <v>0.30800035162286388</v>
      </c>
      <c r="U200" s="5"/>
    </row>
  </sheetData>
  <autoFilter ref="A1:S200" xr:uid="{00000000-0009-0000-0000-000000000000}">
    <sortState ref="A2:S200">
      <sortCondition ref="S1:S200"/>
    </sortState>
  </autoFilter>
  <sortState ref="W2:W197">
    <sortCondition ref="W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10357-3088-B840-B847-946BD2C9A93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W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SUN</dc:creator>
  <cp:lastModifiedBy>Microsoft Office User</cp:lastModifiedBy>
  <dcterms:created xsi:type="dcterms:W3CDTF">2015-11-21T23:48:21Z</dcterms:created>
  <dcterms:modified xsi:type="dcterms:W3CDTF">2018-10-26T00:21:10Z</dcterms:modified>
</cp:coreProperties>
</file>